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mc:AlternateContent xmlns:mc="http://schemas.openxmlformats.org/markup-compatibility/2006">
    <mc:Choice Requires="x15">
      <x15ac:absPath xmlns:x15ac="http://schemas.microsoft.com/office/spreadsheetml/2010/11/ac" url="C:\Users\India.Humphreys\Downloads\"/>
    </mc:Choice>
  </mc:AlternateContent>
  <xr:revisionPtr revIDLastSave="0" documentId="13_ncr:1_{5B44470F-012C-434F-9F84-89D75F858502}" xr6:coauthVersionLast="47" xr6:coauthVersionMax="47" xr10:uidLastSave="{00000000-0000-0000-0000-000000000000}"/>
  <bookViews>
    <workbookView xWindow="-110" yWindow="-110" windowWidth="19420" windowHeight="11620" xr2:uid="{00000000-000D-0000-FFFF-FFFF00000000}"/>
  </bookViews>
  <sheets>
    <sheet name="Table S1" sheetId="10" r:id="rId1"/>
    <sheet name="Table S2" sheetId="11" r:id="rId2"/>
    <sheet name="Table S3" sheetId="1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113" uniqueCount="936">
  <si>
    <t>Status</t>
  </si>
  <si>
    <t>Karim</t>
  </si>
  <si>
    <t>cultivar</t>
  </si>
  <si>
    <t>Tunisia</t>
  </si>
  <si>
    <t>Jori“S”/Anhinga“S”//Flamingo“S”</t>
  </si>
  <si>
    <t>Iride</t>
  </si>
  <si>
    <t>Italy</t>
  </si>
  <si>
    <t>Altar 84/Ionio</t>
  </si>
  <si>
    <t>Razzek</t>
  </si>
  <si>
    <t>Dmx69-331/Karim</t>
  </si>
  <si>
    <t>Khiar</t>
  </si>
  <si>
    <t>Chen/Altar 84</t>
  </si>
  <si>
    <t>Mexicali-75</t>
  </si>
  <si>
    <t>old cultivar</t>
  </si>
  <si>
    <t>Gerardo-VZ-469/3/Jori (SIB)//ND-61-130/Leeds</t>
  </si>
  <si>
    <t>Maghrebi-72</t>
  </si>
  <si>
    <t>Grulla(SIB)/3/Brant-180/Lakota//GIZA/ND-61-130</t>
  </si>
  <si>
    <t>Maali</t>
  </si>
  <si>
    <t>CMH80A.1046/4TTURA/CMH77//CMH77.774/3YAV79/5/Razzak/6</t>
  </si>
  <si>
    <t>Wells</t>
  </si>
  <si>
    <t>Sentry /5/ (Ld340 /3/ Ld375 / Ld377 /2/ Carleton, Ld379) /4/ (Ld 357, (Heiti / Stewart /2/ Mindum / Carleton, Ld308) /3/ Nugget</t>
  </si>
  <si>
    <t>Amel-72</t>
  </si>
  <si>
    <t>Beladi116E/2*Tehuacan60/3/Zenati/Bouteille//Wells/4/TremesMolleE/2*Tehuacan//3/Zenati/Bouteille//Wells</t>
  </si>
  <si>
    <t>Nasr</t>
  </si>
  <si>
    <t>GoVZ512/Cit//Ruff/Fg/3/Pin/Gre//Trob</t>
  </si>
  <si>
    <t>Lyodl</t>
  </si>
  <si>
    <t>Cando/Edmore</t>
  </si>
  <si>
    <t>Om Rabii</t>
  </si>
  <si>
    <t>Jori C69/ Haurani</t>
  </si>
  <si>
    <t>Creso</t>
  </si>
  <si>
    <t>Yaktana-54/Norin 10-B//2*Cappelli-63/3/3*Tehuacan-60/4/Capelli-B144</t>
  </si>
  <si>
    <t>Simeto</t>
  </si>
  <si>
    <t>Capeit-8/Valnova</t>
  </si>
  <si>
    <t>Polesine</t>
  </si>
  <si>
    <t>Forlani/Aziziah</t>
  </si>
  <si>
    <t>Chili</t>
  </si>
  <si>
    <t>landrace</t>
  </si>
  <si>
    <t>Bidi-2</t>
  </si>
  <si>
    <t>Rommani</t>
  </si>
  <si>
    <t>Kahla</t>
  </si>
  <si>
    <t>Ward Bled-2</t>
  </si>
  <si>
    <t>Jenah Khotifa-2</t>
  </si>
  <si>
    <t>Bidi-1</t>
  </si>
  <si>
    <t>Jenah Khotifa-3</t>
  </si>
  <si>
    <t xml:space="preserve">Taganrog-2 </t>
  </si>
  <si>
    <t>Agili-2</t>
  </si>
  <si>
    <t>Breeding line</t>
  </si>
  <si>
    <t>Hmira-2</t>
  </si>
  <si>
    <t>Agili</t>
  </si>
  <si>
    <t>Jenah Khotifa-4</t>
  </si>
  <si>
    <t>Glume colour</t>
  </si>
  <si>
    <t>Ear: shape</t>
  </si>
  <si>
    <t>Ear: density</t>
  </si>
  <si>
    <t>Seed: color</t>
  </si>
  <si>
    <t>Lower glume: length of beak</t>
  </si>
  <si>
    <t>Lower glume: shape of beak</t>
  </si>
  <si>
    <t>Awns: colour</t>
  </si>
  <si>
    <t>Lower glume: shape of shoulder</t>
  </si>
  <si>
    <t>-</t>
  </si>
  <si>
    <t>USA/Tunisia</t>
  </si>
  <si>
    <t>USA/Italy</t>
  </si>
  <si>
    <t>Mexico/Italy</t>
  </si>
  <si>
    <t>Mahmoudi</t>
  </si>
  <si>
    <t xml:space="preserve">UPOV descriptors </t>
  </si>
  <si>
    <t>Durum wheat sample</t>
  </si>
  <si>
    <t>Media Abdelkader</t>
  </si>
  <si>
    <t xml:space="preserve">Seed size </t>
  </si>
  <si>
    <t>SNP cluster group</t>
  </si>
  <si>
    <t>Morpholocial cluster group</t>
  </si>
  <si>
    <t>Removed*</t>
  </si>
  <si>
    <t>Transcript ID</t>
  </si>
  <si>
    <t>Start position</t>
  </si>
  <si>
    <t>End Position</t>
  </si>
  <si>
    <t>Functional annotation</t>
  </si>
  <si>
    <t>ID=TRITD3Av1G266540.2</t>
  </si>
  <si>
    <t>2A</t>
  </si>
  <si>
    <t>ID=TRITD2Av1G010590.1</t>
  </si>
  <si>
    <t>ID=TRITD2Av1G266170.1</t>
  </si>
  <si>
    <t>ID=TRITD2Bv1G013720.1</t>
  </si>
  <si>
    <t>2B</t>
  </si>
  <si>
    <t>ID=TRITD2Bv1G172950.1</t>
  </si>
  <si>
    <t>ID=TRITD3Av1G253390.1</t>
  </si>
  <si>
    <t>3A</t>
  </si>
  <si>
    <t>ID=TRITD5Av1G172070.1</t>
  </si>
  <si>
    <t>5A</t>
  </si>
  <si>
    <t>ID=TRITD7Bv1G003900.1</t>
  </si>
  <si>
    <t>7B</t>
  </si>
  <si>
    <t>ID=TRITD1Av1G017620.1</t>
  </si>
  <si>
    <t>1A</t>
  </si>
  <si>
    <t>ID=TRITD1Av1G174540.1</t>
  </si>
  <si>
    <t>ID=TRITD2Av1G009360.1</t>
  </si>
  <si>
    <t>ID=TRITD2Av1G029480.1</t>
  </si>
  <si>
    <t>ID=TRITD2Av1G215850.1</t>
  </si>
  <si>
    <t>ID=TRITD2Av1G272160.1</t>
  </si>
  <si>
    <t>ID=TRITD2Av1G273210.1</t>
  </si>
  <si>
    <t>ID=TRITD2Bv1G010750.1</t>
  </si>
  <si>
    <t>ID=TRITD2Bv1G012750.1</t>
  </si>
  <si>
    <t>ID=TRITD2Bv1G078810.1</t>
  </si>
  <si>
    <t>ID=TRITD2Bv1G222970.1</t>
  </si>
  <si>
    <t>ID=TRITD4Av1G206770.1</t>
  </si>
  <si>
    <t>4A</t>
  </si>
  <si>
    <t>ID=TRITD4Bv1G001480.1</t>
  </si>
  <si>
    <t>4B</t>
  </si>
  <si>
    <t>ID=TRITD5Bv1G000410.1</t>
  </si>
  <si>
    <t>5B</t>
  </si>
  <si>
    <t>ID=TRITD5Bv1G205010.1</t>
  </si>
  <si>
    <t>ID=TRITD5Bv1G211590.2</t>
  </si>
  <si>
    <t>ID=TRITD5Bv1G228620.1</t>
  </si>
  <si>
    <t>ID=TRITD5Bv1G230680.1</t>
  </si>
  <si>
    <t>ID=TRITD6Av1G218940.1</t>
  </si>
  <si>
    <t>6B</t>
  </si>
  <si>
    <t>ID=TRITD6Bv1G198660.1</t>
  </si>
  <si>
    <t>ID=TRITD7Av1G054230.1</t>
  </si>
  <si>
    <t>7A</t>
  </si>
  <si>
    <t>ID=TRITD7Bv1G005740.1</t>
  </si>
  <si>
    <t>ID=TRITD7Bv1G183240.1</t>
  </si>
  <si>
    <t>ID=TRITD2Av1G291340.1</t>
  </si>
  <si>
    <t>ID=TRITD3Av1G234350.1</t>
  </si>
  <si>
    <t>ID=TRITD5Av1G024900.1</t>
  </si>
  <si>
    <t>ID=TRITD7Av1G210360.1</t>
  </si>
  <si>
    <t>ID=TRITD1Bv1G001870.5</t>
  </si>
  <si>
    <t>1B</t>
  </si>
  <si>
    <t>ID=TRITD4Av1G254860.1</t>
  </si>
  <si>
    <t>ID=TRITD4Av1G254960.1</t>
  </si>
  <si>
    <t>ID=TRITD7Av1G008200.7</t>
  </si>
  <si>
    <t>ID=TRITD7Av1G008680.1</t>
  </si>
  <si>
    <t>ID=TRITD2Av1G007840.1</t>
  </si>
  <si>
    <t>ID=TRITD5Bv1G000430.1</t>
  </si>
  <si>
    <t>ID=TRITD5Bv1G011050.1</t>
  </si>
  <si>
    <t>ID=TRITD5Bv1G013720.1</t>
  </si>
  <si>
    <t>ID=TRITD5Bv1G192230.1</t>
  </si>
  <si>
    <t>ID=TRITD6Av1G171740.1</t>
  </si>
  <si>
    <t>6A</t>
  </si>
  <si>
    <t>ID=TRITD7Av1G226310.2</t>
  </si>
  <si>
    <t>ID=TRITD7Bv1G172240.1</t>
  </si>
  <si>
    <t>ID=TRITD2Av1G252600.1</t>
  </si>
  <si>
    <t>ID=TRITD2Av1G265470.1</t>
  </si>
  <si>
    <t>ID=TRITD2Av1G278960.1</t>
  </si>
  <si>
    <t>ID=TRITD2Av1G290720.1</t>
  </si>
  <si>
    <t>ID=TRITD2Bv1G013060.1</t>
  </si>
  <si>
    <t>ID=TRITD2Bv1G068870.1</t>
  </si>
  <si>
    <t>ID=TRITD2Bv1G214230.1</t>
  </si>
  <si>
    <t>ID=TRITD3Bv1G222090.1</t>
  </si>
  <si>
    <t>3B</t>
  </si>
  <si>
    <t>ID=TRITD4Av1G206520.1</t>
  </si>
  <si>
    <t>ID=TRITD4Bv1G001460.1</t>
  </si>
  <si>
    <t>ID=TRITD6Av1G221290.2</t>
  </si>
  <si>
    <t>ID=TRITD6Av1G189220.1</t>
  </si>
  <si>
    <t>ID=TRITD7Bv1G038900.1</t>
  </si>
  <si>
    <t>ID=TRITD1Av1G018240.1</t>
  </si>
  <si>
    <t>ID=TRITD7Av1G006820.1</t>
  </si>
  <si>
    <t>ID=TRITD2Av1G211090.1</t>
  </si>
  <si>
    <t>ID=TRITD2Av1G291350.1</t>
  </si>
  <si>
    <t>ID=TRITD4Av1G239870.1</t>
  </si>
  <si>
    <t>ID=TRITD5Av1G025270.1</t>
  </si>
  <si>
    <t>ID=TRITD6Av1G002900.1</t>
  </si>
  <si>
    <t>ID=TRITD7Av1G231010.1</t>
  </si>
  <si>
    <t>ID=TRITD1Av1G174960.7</t>
  </si>
  <si>
    <t>ID=TRITD1Av1G213490.1</t>
  </si>
  <si>
    <t>ID=TRITD2Av1G027840.1</t>
  </si>
  <si>
    <t>ID=TRITD2Av1G268460.1</t>
  </si>
  <si>
    <t>ID=TRITD2Av1G278490.1</t>
  </si>
  <si>
    <t>ID=TRITD2Av1G278790.3</t>
  </si>
  <si>
    <t>ID=TRITD2Bv1G222510.1</t>
  </si>
  <si>
    <t>ID=TRITD3Av1G263960.1</t>
  </si>
  <si>
    <t>ID=TRITD3Bv1G005920.1</t>
  </si>
  <si>
    <t>ID=TRITD3Bv1G025360.1</t>
  </si>
  <si>
    <t>ID=TRITD3Bv1G090350.1</t>
  </si>
  <si>
    <t>ID=TRITD3Bv1G272540.1</t>
  </si>
  <si>
    <t>ID=TRITD4Bv1G003720.1</t>
  </si>
  <si>
    <t>ID=TRITD5Av1G022080.1</t>
  </si>
  <si>
    <t>ID=TRITD5Bv1G001770.2</t>
  </si>
  <si>
    <t>ID=TRITD5Bv1G013840.1</t>
  </si>
  <si>
    <t>ID=TRITD5Bv1G126810.2</t>
  </si>
  <si>
    <t>ID=TRITD5Bv1G235450.1</t>
  </si>
  <si>
    <t>ID=TRITD6Av1G173090.1</t>
  </si>
  <si>
    <t>ID=TRITD6Av1G224850.1</t>
  </si>
  <si>
    <t>ID=TRITD7Bv1G184850.1</t>
  </si>
  <si>
    <t>ID=TRITD6Bv1G228570.1</t>
  </si>
  <si>
    <t>ID=TRITD2Av1G290950.1</t>
  </si>
  <si>
    <t>ID=TRITD5Av1G171880.1</t>
  </si>
  <si>
    <t>ID=TRITD1Bv1G002670.5</t>
  </si>
  <si>
    <t>ID=TRITD1Av1G015470.1</t>
  </si>
  <si>
    <t>ID=TRITD1Av1G017520.1</t>
  </si>
  <si>
    <t>ID=TRITD1Av1G181750.1</t>
  </si>
  <si>
    <t>ID=TRITD1Av1G213430.1</t>
  </si>
  <si>
    <t>ID=TRITD1Av1G213520.3</t>
  </si>
  <si>
    <t>ID=TRITD1Av1G213530.4</t>
  </si>
  <si>
    <t>ID=TRITD1Bv1G002480.1</t>
  </si>
  <si>
    <t>ID=TRITD1Bv1G000880.2</t>
  </si>
  <si>
    <t>ID=TRITD1Bv1G001160.1</t>
  </si>
  <si>
    <t>ID=TRITD1Bv1G003670.1</t>
  </si>
  <si>
    <t>ID=TRITD1Bv1G002240.1</t>
  </si>
  <si>
    <t>ID=TRITD1Bv1G002140.1</t>
  </si>
  <si>
    <t>ID=TRITD2Av1G007310.5</t>
  </si>
  <si>
    <t>ID=TRITD2Av1G008350.2</t>
  </si>
  <si>
    <t>ID=TRITD2Av1G009610.1</t>
  </si>
  <si>
    <t>ID=TRITD2Av1G009610.9</t>
  </si>
  <si>
    <t>ID=TRITD2Av1G010660.1</t>
  </si>
  <si>
    <t>ID=TRITD2Av1G016230.1</t>
  </si>
  <si>
    <t>ID=TRITD2Av1G016500.1</t>
  </si>
  <si>
    <t>ID=TRITD2Av1G027540.1</t>
  </si>
  <si>
    <t>ID=TRITD2Av1G212220.1</t>
  </si>
  <si>
    <t>ID=TRITD2Av1G216930.2</t>
  </si>
  <si>
    <t>ID=TRITD2Av1G264710.1</t>
  </si>
  <si>
    <t>ID=TRITD2Av1G264740.1</t>
  </si>
  <si>
    <t>ID=TRITD2Av1G265740.1</t>
  </si>
  <si>
    <t>ID=TRITD2Av1G272560.1</t>
  </si>
  <si>
    <t>ID=TRITD2Av1G279610.2</t>
  </si>
  <si>
    <t>ID=TRITD2Av1G279640.1</t>
  </si>
  <si>
    <t>ID=TRITD2Av1G291070.1</t>
  </si>
  <si>
    <t>ID=TRITD2Av1G292800.1</t>
  </si>
  <si>
    <t>ID=TRITD2Bv1G002970.1</t>
  </si>
  <si>
    <t>ID=TRITD2Bv1G004880.1</t>
  </si>
  <si>
    <t>ID=TRITD2Bv1G004900.2</t>
  </si>
  <si>
    <t>ID=TRITD2Bv1G005030.1</t>
  </si>
  <si>
    <t>ID=TRITD2Bv1G005210.2</t>
  </si>
  <si>
    <t>ID=TRITD2Bv1G007240.2</t>
  </si>
  <si>
    <t>ID=TRITD2Bv1G007810.1</t>
  </si>
  <si>
    <t>ID=TRITD2Bv1G008260.28</t>
  </si>
  <si>
    <t>ID=TRITD2Bv1G009210.1</t>
  </si>
  <si>
    <t>ID=TRITD2Bv1G012310.2</t>
  </si>
  <si>
    <t>ID=TRITD2Bv1G079280.1</t>
  </si>
  <si>
    <t>ID=TRITD2Bv1G223060.13</t>
  </si>
  <si>
    <t>ID=TRITD2Bv1G223210.3</t>
  </si>
  <si>
    <t>ID=TRITD2Bv1G223420.1</t>
  </si>
  <si>
    <t>ID=TRITD3Av1G006950.1</t>
  </si>
  <si>
    <t>ID=TRITD3Av1G010110.1</t>
  </si>
  <si>
    <t>ID=TRITD3Av1G246000.1</t>
  </si>
  <si>
    <t>ID=TRITD3Av1G250970.1</t>
  </si>
  <si>
    <t>ID=TRITD3Av1G251920.1</t>
  </si>
  <si>
    <t>ID=TRITD3Av1G253930.1</t>
  </si>
  <si>
    <t>ID=TRITD3Av1G264100.7</t>
  </si>
  <si>
    <t>ID=TRITD3Av1G264950.1</t>
  </si>
  <si>
    <t>ID=TRITD3Bv1G002230.1</t>
  </si>
  <si>
    <t>ID=TRITD3Bv1G002250.1</t>
  </si>
  <si>
    <t>ID=TRITD3Bv1G005520.1</t>
  </si>
  <si>
    <t>ID=TRITD3Bv1G092280.1</t>
  </si>
  <si>
    <t>ID=TRITD3Bv1G267130.1</t>
  </si>
  <si>
    <t>ID=TRITD3Bv1G272270.1</t>
  </si>
  <si>
    <t>ID=TRITD3Bv1G272510.2</t>
  </si>
  <si>
    <t>ID=TRITD4Av1G204390.1</t>
  </si>
  <si>
    <t>ID=TRITD4Av1G204600.4</t>
  </si>
  <si>
    <t>ID=TRITD4Av1G205140.1</t>
  </si>
  <si>
    <t>ID=TRITD4Av1G205870.1</t>
  </si>
  <si>
    <t>ID=TRITD4Av1G224820.1</t>
  </si>
  <si>
    <t>ID=TRITD4Av1G253760.73</t>
  </si>
  <si>
    <t>ID=TRITD4Av1G255020.1</t>
  </si>
  <si>
    <t>ID=TRITD4Av1G255380.1</t>
  </si>
  <si>
    <t>ID=TRITD4Av1G256110.1</t>
  </si>
  <si>
    <t>ID=TRITD4Av1G256240.1</t>
  </si>
  <si>
    <t>ID=TRITD4Av1G256860.1</t>
  </si>
  <si>
    <t>ID=TRITD4Bv1G001890.1</t>
  </si>
  <si>
    <t>ID=TRITD4Bv1G009270.1</t>
  </si>
  <si>
    <t>ID=TRITD4Bv1G192030.1</t>
  </si>
  <si>
    <t>ID=TRITD4Bv1G193220.1</t>
  </si>
  <si>
    <t>ID=TRITD4Bv1G194000.2</t>
  </si>
  <si>
    <t>ID=TRITD5Av1G170800.1</t>
  </si>
  <si>
    <t>ID=TRITD5Av1G171060.1</t>
  </si>
  <si>
    <t>ID=TRITD5Av1G171870.1</t>
  </si>
  <si>
    <t>ID=TRITD5Bv1G001350.1</t>
  </si>
  <si>
    <t>ID=TRITD5Bv1G002480.1</t>
  </si>
  <si>
    <t>ID=TRITD5Bv1G002500.1</t>
  </si>
  <si>
    <t>ID=TRITD5Bv1G003390.1</t>
  </si>
  <si>
    <t>ID=TRITD5Bv1G012730.1</t>
  </si>
  <si>
    <t>ID=TRITD5Bv1G013080.3</t>
  </si>
  <si>
    <t>ID=TRITD5Bv1G013220.1</t>
  </si>
  <si>
    <t>ID=TRITD5Bv1G013230.1</t>
  </si>
  <si>
    <t>ID=TRITD5Bv1G206460.1</t>
  </si>
  <si>
    <t>ID=TRITD5Bv1G209250.1</t>
  </si>
  <si>
    <t>ID=TRITD5Bv1G209990.2</t>
  </si>
  <si>
    <t>ID=TRITD5Bv1G210000.1</t>
  </si>
  <si>
    <t>ID=TRITD5Bv1G228180.1</t>
  </si>
  <si>
    <t>ID=TRITD5Bv1G233620.1</t>
  </si>
  <si>
    <t>ID=TRITD6Av1G000760.1</t>
  </si>
  <si>
    <t>ID=TRITD6Av1G001430.3</t>
  </si>
  <si>
    <t>ID=TRITD6Av1G002330.1</t>
  </si>
  <si>
    <t>ID=TRITD6Av1G003820.1</t>
  </si>
  <si>
    <t>ID=TRITD6Av1G020350.1</t>
  </si>
  <si>
    <t>ID=TRITD6Av1G021170.1</t>
  </si>
  <si>
    <t>ID=TRITD6Av1G036770.1</t>
  </si>
  <si>
    <t>ID=TRITD6Av1G038690.1</t>
  </si>
  <si>
    <t>ID=TRITD6Av1G038690.3</t>
  </si>
  <si>
    <t>ID=TRITD6Av1G038710.1</t>
  </si>
  <si>
    <t>ID=TRITD6Av1G219110.1</t>
  </si>
  <si>
    <t>ID=TRITD6Av1G220560.1</t>
  </si>
  <si>
    <t>ID=TRITD6Av1G220900.1</t>
  </si>
  <si>
    <t>ID=TRITD6Av1G224270.1</t>
  </si>
  <si>
    <t>ID=TRITD6Av1G224300.2</t>
  </si>
  <si>
    <t>ID=TRITD6Av1G224340.8</t>
  </si>
  <si>
    <t>ID=TRITD6Av1G224340.14</t>
  </si>
  <si>
    <t>ID=TRITD6Av1G225410.1</t>
  </si>
  <si>
    <t>ID=TRITD6Av1G225660.1</t>
  </si>
  <si>
    <t>ID=TRITD6Bv1G050200.1</t>
  </si>
  <si>
    <t>ID=TRITD6Bv1G050310.14</t>
  </si>
  <si>
    <t>ID=TRITD6Bv1G051500.1</t>
  </si>
  <si>
    <t>ID=TRITD6Bv1G051530.1</t>
  </si>
  <si>
    <t>ID=TRITD6Bv1G051540.1</t>
  </si>
  <si>
    <t>ID=TRITD6Bv1G224580.3</t>
  </si>
  <si>
    <t>ID=TRITD6Bv1G224620.1</t>
  </si>
  <si>
    <t>ID=TRITD6Bv1G224700.1</t>
  </si>
  <si>
    <t>ID=TRITD6Bv1G224950.25</t>
  </si>
  <si>
    <t>ID=TRITD6Bv1G227570.1</t>
  </si>
  <si>
    <t>ID=TRITD6Bv1G227640.3</t>
  </si>
  <si>
    <t>ID=TRITD6Bv1G228150.1</t>
  </si>
  <si>
    <t>ID=TRITD6Bv1G228730.3</t>
  </si>
  <si>
    <t>ID=TRITD7Av1G003960.1</t>
  </si>
  <si>
    <t>ID=TRITD7Av1G004310.3</t>
  </si>
  <si>
    <t>ID=TRITD7Av1G004380.7</t>
  </si>
  <si>
    <t>ID=TRITD7Av1G005770.1</t>
  </si>
  <si>
    <t>ID=TRITD7Av1G005780.3</t>
  </si>
  <si>
    <t>ID=TRITD7Av1G210300.1</t>
  </si>
  <si>
    <t>ID=TRITD7Av1G223320.1</t>
  </si>
  <si>
    <t>ID=TRITD7Av1G225260.2</t>
  </si>
  <si>
    <t>ID=TRITD7Av1G236360.2</t>
  </si>
  <si>
    <t>ID=TRITD7Av1G246940.1</t>
  </si>
  <si>
    <t>ID=TRITD7Av1G256110.1</t>
  </si>
  <si>
    <t>ID=TRITD7Av1G256730.1</t>
  </si>
  <si>
    <t>ID=TRITD7Av1G257610.2</t>
  </si>
  <si>
    <t>ID=TRITD7Bv1G004090.2</t>
  </si>
  <si>
    <t>ID=TRITD7Bv1G004780.1</t>
  </si>
  <si>
    <t>ID=TRITD7Bv1G005640.1</t>
  </si>
  <si>
    <t>ID=TRITD7Bv1G037380.2</t>
  </si>
  <si>
    <t>ID=TRITD7Bv1G039680.4</t>
  </si>
  <si>
    <t>ID=TRITD7Bv1G173030.1</t>
  </si>
  <si>
    <t>ID=TRITD7Bv1G184880.9</t>
  </si>
  <si>
    <t>ID=TRITD7Bv1G224160.2</t>
  </si>
  <si>
    <t>ID=TRITD7Bv1G224220.4</t>
  </si>
  <si>
    <t>ID=TRITD7Bv1G224400.1</t>
  </si>
  <si>
    <t>ID=TRITD7Bv1G224450.1</t>
  </si>
  <si>
    <t>ID=TRITD7Bv1G224220.9</t>
  </si>
  <si>
    <t>ID=TRITD7Bv1G225910.1</t>
  </si>
  <si>
    <t>ID=TRITD7Bv1G229600.1</t>
  </si>
  <si>
    <t>ID=TRITD7Bv1G229810.1</t>
  </si>
  <si>
    <t>ID=TRITD7Bv1G229910.1</t>
  </si>
  <si>
    <t>ID=TRITD2Av1G013980.2</t>
  </si>
  <si>
    <t>ID=TRITD2Av1G026950.1</t>
  </si>
  <si>
    <t>ID=TRITD2Av1G213190.1</t>
  </si>
  <si>
    <t>ID=TRITD2Av1G215780.1</t>
  </si>
  <si>
    <t>ID=TRITD2Bv1G222590.1</t>
  </si>
  <si>
    <t>ID=TRITD3Av1G234110.1</t>
  </si>
  <si>
    <t>ID=TRITD3Av1G235010.1</t>
  </si>
  <si>
    <t>ID=TRITD3Av1G266030.1</t>
  </si>
  <si>
    <t>ID=TRITD3Bv1G025840.1</t>
  </si>
  <si>
    <t>ID=TRITD3Bv1G223070.1</t>
  </si>
  <si>
    <t>ID=TRITD5Av1G021830.1</t>
  </si>
  <si>
    <t>ID=TRITD5Av1G170450.1</t>
  </si>
  <si>
    <t>ID=TRITD5Bv1G206810.1</t>
  </si>
  <si>
    <t>ID=TRITD5Bv1G206870.1</t>
  </si>
  <si>
    <t>ID=TRITD5Bv1G228550.4</t>
  </si>
  <si>
    <t>ID=TRITD7Av1G227700.2</t>
  </si>
  <si>
    <t>ID=TRITD7Av1G246970.2</t>
  </si>
  <si>
    <t>ID=TRITD7Bv1G039030.1</t>
  </si>
  <si>
    <t>ID=TRITD7Bv1G229230.1</t>
  </si>
  <si>
    <t>ID=TRITD1Av1G178990.1</t>
  </si>
  <si>
    <t>ID=TRITD2Av1G213030.1</t>
  </si>
  <si>
    <t>ID=TRITD6Av1G037420.1</t>
  </si>
  <si>
    <t>ID=TRITD6Bv1G050550.1</t>
  </si>
  <si>
    <t>ID=TRITD7Av1G227500.1</t>
  </si>
  <si>
    <t>ID=TRITD6Av1G225060.4</t>
  </si>
  <si>
    <t>ID=TRITD6Av1G225070.3</t>
  </si>
  <si>
    <t>ID=TRITD6Av1G225140.1</t>
  </si>
  <si>
    <t>ID=TRITD2Av1G284360.1</t>
  </si>
  <si>
    <t>ID=TRITD6Av1G226190.1</t>
  </si>
  <si>
    <t>ID=TRITD1Av1G230270.1</t>
  </si>
  <si>
    <t>ID=TRITD2Av1G193780.1</t>
  </si>
  <si>
    <t>ID=TRITD3Bv1G000300.1</t>
  </si>
  <si>
    <t>ID=TRITD1Av1G218840.1</t>
  </si>
  <si>
    <t>ID=TRITD1Av1G227130.1</t>
  </si>
  <si>
    <t>ID=TRITD2Av1G287590.1</t>
  </si>
  <si>
    <t>ID=TRITD4Av1G211440.1</t>
  </si>
  <si>
    <t>ID=TRITD6Av1G219460.1</t>
  </si>
  <si>
    <t>ID=TRITD6Av1G220960.1</t>
  </si>
  <si>
    <t>ID=TRITD1Av1G207270.1</t>
  </si>
  <si>
    <t>ID=TRITD5Bv1G142850.1</t>
  </si>
  <si>
    <t>ID=TRITD4Av1G256140.1</t>
  </si>
  <si>
    <t>ID=TRITD1Av1G206540.1</t>
  </si>
  <si>
    <t>ID=TRITD1Bv1G202120.2</t>
  </si>
  <si>
    <t>ID=TRITD2Av1G192710.1</t>
  </si>
  <si>
    <t>ID=TRITD4Av1G212510.1</t>
  </si>
  <si>
    <t>ID=TRITD7Av1G008090.1</t>
  </si>
  <si>
    <t>ID=TRITD7Av1G008200.2</t>
  </si>
  <si>
    <t>ID=TRITD6Av1G189220.2</t>
  </si>
  <si>
    <t>ID=TRITD4Av1G212440.1</t>
  </si>
  <si>
    <t>ID=TRITD1Av1G205580.1</t>
  </si>
  <si>
    <t>ID=TRITD1Av1G218030.1</t>
  </si>
  <si>
    <t>ID=TRITD1Av1G218060.2</t>
  </si>
  <si>
    <t>ID=TRITD1Av1G218220.1</t>
  </si>
  <si>
    <t>ID=TRITD1Av1G219870.3</t>
  </si>
  <si>
    <t>ID=TRITD1Av1G226980.1</t>
  </si>
  <si>
    <t>ID=TRITD1Av1G227080.1</t>
  </si>
  <si>
    <t>ID=TRITD1Av1G229590.1</t>
  </si>
  <si>
    <t>ID=TRITD2Av1G286610.1</t>
  </si>
  <si>
    <t>ID=TRITD2Bv1G070390.1</t>
  </si>
  <si>
    <t>ID=TRITD4Av1G211620.1</t>
  </si>
  <si>
    <t>ID=TRITD4Av1G211910.1</t>
  </si>
  <si>
    <t>ID=TRITD4Av1G212700.3</t>
  </si>
  <si>
    <t>ID=TRITD4Av1G255410.1</t>
  </si>
  <si>
    <t>ID=TRITD5Bv1G142620.1</t>
  </si>
  <si>
    <t>ID=TRITD6Av1G020350.2</t>
  </si>
  <si>
    <t>ID=TRITD6Av1G220840.1</t>
  </si>
  <si>
    <t>ID=TRITD6Av1G221710.1</t>
  </si>
  <si>
    <t>ID=TRITD6Bv1G051500.3</t>
  </si>
  <si>
    <t>ID=TRITD7Av1G003620.1</t>
  </si>
  <si>
    <t>ID=TRITD7Av1G004550.14</t>
  </si>
  <si>
    <t>ID=TRITD7Av1G223320.6</t>
  </si>
  <si>
    <t>ID=TRITD7Bv1G012290.1</t>
  </si>
  <si>
    <t>ID=TRITD7Bv1G012680.2</t>
  </si>
  <si>
    <t>ID=TRITD1Av1G220340.1</t>
  </si>
  <si>
    <t>ID=TRITD3Av1G235000.1</t>
  </si>
  <si>
    <t>ID=TRITD4Bv1G193380.1</t>
  </si>
  <si>
    <t>ID=TRITD7Av1G224400.1</t>
  </si>
  <si>
    <t>ID=TRITD7Bv1G012530.1</t>
  </si>
  <si>
    <t>ID=TRITD5Bv1G143130.1</t>
  </si>
  <si>
    <t>ID=TRITD2Av1G287610.1</t>
  </si>
  <si>
    <t>ID=TRITD1Av1G217080.1</t>
  </si>
  <si>
    <t>ID=TRITD1Av1G230730.1</t>
  </si>
  <si>
    <t>ID=TRITD2Av1G192700.1</t>
  </si>
  <si>
    <t>ID=TRITD2Av1G193500.2</t>
  </si>
  <si>
    <t>ID=TRITD3Av1G233200.1</t>
  </si>
  <si>
    <t>ID=TRITD3Av1G236640.1</t>
  </si>
  <si>
    <t>ID=TRITD4Av1G211850.1</t>
  </si>
  <si>
    <t>ID=TRITD4Bv1G057560.1</t>
  </si>
  <si>
    <t>ID=TRITD5Av1G021790.2</t>
  </si>
  <si>
    <t>ID=TRITD5Av1G154120.1</t>
  </si>
  <si>
    <t>ID=TRITD6Bv1G050550.4</t>
  </si>
  <si>
    <t>ID=TRITD7Av1G003430.1</t>
  </si>
  <si>
    <t>ID=TRITD7Av1G227500.2</t>
  </si>
  <si>
    <t>Groups</t>
  </si>
  <si>
    <t>Marker Name</t>
  </si>
  <si>
    <t>Chromosome                                    (Svevo genome)</t>
  </si>
  <si>
    <t>Physical Position                               (Svevo genome)</t>
  </si>
  <si>
    <r>
      <t>MDC</t>
    </r>
    <r>
      <rPr>
        <i/>
        <sz val="11"/>
        <rFont val="Calibri"/>
        <family val="2"/>
        <scheme val="minor"/>
      </rPr>
      <t xml:space="preserve"> vs</t>
    </r>
    <r>
      <rPr>
        <sz val="11"/>
        <rFont val="Calibri"/>
        <family val="2"/>
        <scheme val="minor"/>
      </rPr>
      <t xml:space="preserve"> TDL-1</t>
    </r>
  </si>
  <si>
    <t>Tdurum_contig56321_232</t>
  </si>
  <si>
    <t>BS00078124_51</t>
  </si>
  <si>
    <t>Excalibur_rep_c87351_347</t>
  </si>
  <si>
    <t>BS00011899_51</t>
  </si>
  <si>
    <t>BobWhite_c5324_168</t>
  </si>
  <si>
    <t>Excalibur_c6108_394</t>
  </si>
  <si>
    <t>AX-158543272</t>
  </si>
  <si>
    <t>RFL_Contig2800_905</t>
  </si>
  <si>
    <r>
      <t xml:space="preserve">MDC </t>
    </r>
    <r>
      <rPr>
        <i/>
        <sz val="11"/>
        <rFont val="Calibri"/>
        <family val="2"/>
        <scheme val="minor"/>
      </rPr>
      <t>vs</t>
    </r>
    <r>
      <rPr>
        <sz val="11"/>
        <rFont val="Calibri"/>
        <family val="2"/>
        <scheme val="minor"/>
      </rPr>
      <t xml:space="preserve"> TDL-2</t>
    </r>
  </si>
  <si>
    <t>Tdurum_contig11004_613</t>
  </si>
  <si>
    <t>Tdurum_contig61515_522</t>
  </si>
  <si>
    <t>RAC875_c79370_378</t>
  </si>
  <si>
    <t>Excalibur_rep_c112145_271</t>
  </si>
  <si>
    <t>AX-158605815</t>
  </si>
  <si>
    <t>AX-94583334</t>
  </si>
  <si>
    <t>AX-94428309</t>
  </si>
  <si>
    <t>AX-158560555</t>
  </si>
  <si>
    <t>RAC875_c23081_141</t>
  </si>
  <si>
    <t>Kukri_c18968_163</t>
  </si>
  <si>
    <t>AX-158540295</t>
  </si>
  <si>
    <t>Kukri_c8390_1102</t>
  </si>
  <si>
    <t>AX-94679104</t>
  </si>
  <si>
    <t>RAC875_c11652_544</t>
  </si>
  <si>
    <t>AX-94502831</t>
  </si>
  <si>
    <t>AX-94891726</t>
  </si>
  <si>
    <t>AX-94446663</t>
  </si>
  <si>
    <t>Tdurum_contig30451_88</t>
  </si>
  <si>
    <t>Ku_c8927_2075</t>
  </si>
  <si>
    <t>wsnp_RFL_Contig3522_3685860</t>
  </si>
  <si>
    <t>AX-95229999</t>
  </si>
  <si>
    <t>RAC875_c42648_115</t>
  </si>
  <si>
    <t>Jagger_c9554_114</t>
  </si>
  <si>
    <t>wsnp_Ex_c16627_25162391</t>
  </si>
  <si>
    <t>wsnp_Ex_c10751_17505459</t>
  </si>
  <si>
    <t>AX-94461119</t>
  </si>
  <si>
    <t>AX-94523572</t>
  </si>
  <si>
    <t>AX-94674675</t>
  </si>
  <si>
    <t>AX-95093101</t>
  </si>
  <si>
    <t>Kukri_c15615_254</t>
  </si>
  <si>
    <t>wsnp_Ex_c12675_20144479</t>
  </si>
  <si>
    <t>AX-94524136</t>
  </si>
  <si>
    <t>Kukri_c98858_299</t>
  </si>
  <si>
    <t>BobWhite_c7145_355</t>
  </si>
  <si>
    <t>RAC875_c87052_193</t>
  </si>
  <si>
    <t>AX-158541189</t>
  </si>
  <si>
    <t>wsnp_Ra_c10712_17572884</t>
  </si>
  <si>
    <t>RAC875_c63883_76</t>
  </si>
  <si>
    <t>AX-94748705</t>
  </si>
  <si>
    <t>BS00065030_51</t>
  </si>
  <si>
    <t>IAAV1903</t>
  </si>
  <si>
    <t>RAC875_c46661_184</t>
  </si>
  <si>
    <t>wsnp_CAP11_c5240_2436441</t>
  </si>
  <si>
    <t>AX-94417710</t>
  </si>
  <si>
    <t>wsnp_BF473744B_Ta_2_2</t>
  </si>
  <si>
    <t>Kukri_c97631_275</t>
  </si>
  <si>
    <t>Kukri_c4294_371</t>
  </si>
  <si>
    <t>AX-109906711</t>
  </si>
  <si>
    <t>AX-89474535</t>
  </si>
  <si>
    <t>Excalibur_c25414_806</t>
  </si>
  <si>
    <t>RAC875_c28108_400</t>
  </si>
  <si>
    <t>AX-95195012</t>
  </si>
  <si>
    <t>AX-158577634</t>
  </si>
  <si>
    <t>Kukri_c1308_2782</t>
  </si>
  <si>
    <t>AX-110039270</t>
  </si>
  <si>
    <t>CAP12_c5387_372</t>
  </si>
  <si>
    <t>wsnp_Ex_rep_c67786_66472676</t>
  </si>
  <si>
    <t>wsnp_Ex_c8517_14315660</t>
  </si>
  <si>
    <t>AX-158557731</t>
  </si>
  <si>
    <t>BS00084158_51</t>
  </si>
  <si>
    <t>BS00084159_51</t>
  </si>
  <si>
    <t>AX-158577230</t>
  </si>
  <si>
    <t>Tdurum_contig62557_263</t>
  </si>
  <si>
    <t>Tdurum_contig68305_597</t>
  </si>
  <si>
    <t>BS00088756_51</t>
  </si>
  <si>
    <t>BS00088755_51</t>
  </si>
  <si>
    <t>AX-86168015</t>
  </si>
  <si>
    <t>BS00110564_51</t>
  </si>
  <si>
    <t>BS00091887_51</t>
  </si>
  <si>
    <t>IACX6065</t>
  </si>
  <si>
    <t>BS00022884_51</t>
  </si>
  <si>
    <t>AX-95198776</t>
  </si>
  <si>
    <t>AX-94592827</t>
  </si>
  <si>
    <t>AX-94961636</t>
  </si>
  <si>
    <t>BS00080546_51</t>
  </si>
  <si>
    <t>BS00022368_51</t>
  </si>
  <si>
    <t>CAP11_c1022_66</t>
  </si>
  <si>
    <t>CAP11_c1022_117</t>
  </si>
  <si>
    <t>BS00023222_51</t>
  </si>
  <si>
    <t>RAC875_s113853_61</t>
  </si>
  <si>
    <t>BS00009393_51</t>
  </si>
  <si>
    <t>AX-95202070</t>
  </si>
  <si>
    <t>Jagger_c2876_255</t>
  </si>
  <si>
    <t>RAC875_c25203_969</t>
  </si>
  <si>
    <t>Ra_c3129_2015</t>
  </si>
  <si>
    <t>BobWhite_c15763_205</t>
  </si>
  <si>
    <t>AX-94536178</t>
  </si>
  <si>
    <t>Excalibur_c20486_268</t>
  </si>
  <si>
    <t>BS00072157_51</t>
  </si>
  <si>
    <t>AX-158617071</t>
  </si>
  <si>
    <t>AX-94540165</t>
  </si>
  <si>
    <t>AX-94774662</t>
  </si>
  <si>
    <t>AX-94512748</t>
  </si>
  <si>
    <t>AX-94488964</t>
  </si>
  <si>
    <t>Tdurum_contig50783_67</t>
  </si>
  <si>
    <t>Kukri_c7241_689</t>
  </si>
  <si>
    <t>BobWhite_c5564_86</t>
  </si>
  <si>
    <t>Kukri_rep_c107435_940</t>
  </si>
  <si>
    <t>wsnp_Ex_rep_c67394_65974276</t>
  </si>
  <si>
    <t>wsnp_Ex_c62351_62025689</t>
  </si>
  <si>
    <t>BS00021660_51</t>
  </si>
  <si>
    <t>wsnp_Ex_c2718_5038582</t>
  </si>
  <si>
    <t>Tdurum_contig10128_593</t>
  </si>
  <si>
    <t>Tdurum_contig10128_1532</t>
  </si>
  <si>
    <t>BS00046772_51</t>
  </si>
  <si>
    <t>AX-94959843</t>
  </si>
  <si>
    <t>Excalibur_c1208_72</t>
  </si>
  <si>
    <t>AX-94574485</t>
  </si>
  <si>
    <t>Ra_c10633_2155</t>
  </si>
  <si>
    <t>BS00067564_51</t>
  </si>
  <si>
    <t>AX-110033497</t>
  </si>
  <si>
    <t>wsnp_Ex_c8962_14947544</t>
  </si>
  <si>
    <t>Kukri_c74960_427</t>
  </si>
  <si>
    <t>BS00033612_51</t>
  </si>
  <si>
    <t>AX-111576542</t>
  </si>
  <si>
    <t>BS00022652_51</t>
  </si>
  <si>
    <t>AX-158525572</t>
  </si>
  <si>
    <t>AX-158565602</t>
  </si>
  <si>
    <t>AX-108769625</t>
  </si>
  <si>
    <t>BS00029869_51</t>
  </si>
  <si>
    <t>Ku_c11429_519</t>
  </si>
  <si>
    <t>AX-94884814</t>
  </si>
  <si>
    <t>AX-111055262</t>
  </si>
  <si>
    <t>AX-158565544</t>
  </si>
  <si>
    <t>AX-158565675</t>
  </si>
  <si>
    <t>Kukri_rep_c69276_59</t>
  </si>
  <si>
    <t>wsnp_Ra_c2105_4092507</t>
  </si>
  <si>
    <t>AX-158604296</t>
  </si>
  <si>
    <t>AX-95206509</t>
  </si>
  <si>
    <t>BS00079321_51</t>
  </si>
  <si>
    <t>Kukri_c6176_1400</t>
  </si>
  <si>
    <t>AX-158525626</t>
  </si>
  <si>
    <t>AX-95076963</t>
  </si>
  <si>
    <t>AX-94494539</t>
  </si>
  <si>
    <t>AX-109991358</t>
  </si>
  <si>
    <t>RFL_Contig4167_1164</t>
  </si>
  <si>
    <t>BobWhite_c11038_605</t>
  </si>
  <si>
    <t>tplb0057d20_531</t>
  </si>
  <si>
    <t>AX-109384956</t>
  </si>
  <si>
    <t>BobWhite_c6527_222</t>
  </si>
  <si>
    <t>AX-94423840</t>
  </si>
  <si>
    <t>BS00031178_51</t>
  </si>
  <si>
    <t>Kukri_c43406_2491</t>
  </si>
  <si>
    <t>BobWhite_c18550_159</t>
  </si>
  <si>
    <t>GENE-4154_365</t>
  </si>
  <si>
    <t>AX-158527167</t>
  </si>
  <si>
    <t>Tdurum_contig42125_5692</t>
  </si>
  <si>
    <t>wsnp_Ex_rep_c102807_87894833</t>
  </si>
  <si>
    <t>BobWhite_c19820_129</t>
  </si>
  <si>
    <t>Tdurum_contig10194_765</t>
  </si>
  <si>
    <t>AX-158527166</t>
  </si>
  <si>
    <t>AX-95197581</t>
  </si>
  <si>
    <t>Tdurum_contig30953_142</t>
  </si>
  <si>
    <t>AX-158527190</t>
  </si>
  <si>
    <t>Tdurum_contig42418_2618</t>
  </si>
  <si>
    <t>IAAV6777</t>
  </si>
  <si>
    <t>AX-94589700</t>
  </si>
  <si>
    <t>AX-158609520</t>
  </si>
  <si>
    <t>RAC875_c21938_802</t>
  </si>
  <si>
    <t>BS00011962_51</t>
  </si>
  <si>
    <t>IAAV1529</t>
  </si>
  <si>
    <t>Kukri_c494_1479</t>
  </si>
  <si>
    <t>Kukri_c494_1413</t>
  </si>
  <si>
    <t>BS00082460_51</t>
  </si>
  <si>
    <t>AX-158527173</t>
  </si>
  <si>
    <t>AX-95177090</t>
  </si>
  <si>
    <t>Kukri_c44291_138</t>
  </si>
  <si>
    <t>wsnp_Ex_c19467_28423331</t>
  </si>
  <si>
    <t>wsnp_Ku_rep_c69252_68560829</t>
  </si>
  <si>
    <t>Ra_c14171_2765</t>
  </si>
  <si>
    <t>wsnp_Ku_c5891_10414090</t>
  </si>
  <si>
    <t>RAC875_c14171_664</t>
  </si>
  <si>
    <t>wsnp_Ex_c12570_20013138</t>
  </si>
  <si>
    <t>RAC875_c79742_264</t>
  </si>
  <si>
    <t>AX-109400917</t>
  </si>
  <si>
    <t>wsnp_Ex_c64847_63484965</t>
  </si>
  <si>
    <t>RAC875_c6649_642</t>
  </si>
  <si>
    <t>RAC875_c13216_111</t>
  </si>
  <si>
    <t>AX-95106206</t>
  </si>
  <si>
    <t>RAC875_c23338_792</t>
  </si>
  <si>
    <t>RFL_Contig5722_537</t>
  </si>
  <si>
    <t>RAC875_c22233_83</t>
  </si>
  <si>
    <t>BS00062708_51</t>
  </si>
  <si>
    <t>AX-94735600</t>
  </si>
  <si>
    <t>BS00082268_51</t>
  </si>
  <si>
    <t>AX-158553443</t>
  </si>
  <si>
    <t>AX-158566905</t>
  </si>
  <si>
    <t>AX-95259896</t>
  </si>
  <si>
    <t>wsnp_Ra_c7969_13600474</t>
  </si>
  <si>
    <t>AX-158543643</t>
  </si>
  <si>
    <t>AX-158537263</t>
  </si>
  <si>
    <t>AX-94540672</t>
  </si>
  <si>
    <t>wsnp_Ex_rep_c68405_67220227</t>
  </si>
  <si>
    <t>Ra_c104959_422</t>
  </si>
  <si>
    <t>AX-111089947</t>
  </si>
  <si>
    <t>AX-94384640</t>
  </si>
  <si>
    <t>wsnp_Ex_c19582_28564743</t>
  </si>
  <si>
    <t>AX-158555433</t>
  </si>
  <si>
    <t>AX-158553017</t>
  </si>
  <si>
    <t>Excalibur_c96483_520</t>
  </si>
  <si>
    <t>wsnp_Ra_c16287_24904962</t>
  </si>
  <si>
    <t>wsnp_Ra_c16287_24905062</t>
  </si>
  <si>
    <t>AX-158537264</t>
  </si>
  <si>
    <t>AX-109336156</t>
  </si>
  <si>
    <t>BS00092630_51</t>
  </si>
  <si>
    <t>wsnp_CAP11_c78_114341</t>
  </si>
  <si>
    <t>IAAV6180</t>
  </si>
  <si>
    <t>wsnp_Ex_c38326_45883440</t>
  </si>
  <si>
    <t>Excalibur_c20307_654</t>
  </si>
  <si>
    <t>Ku_c2990_1997</t>
  </si>
  <si>
    <t>wsnp_Ex_c15341_23592075</t>
  </si>
  <si>
    <t>wsnp_Ex_c15341_23591761</t>
  </si>
  <si>
    <t>AX-94382081</t>
  </si>
  <si>
    <t>Tdurum_contig56175_791</t>
  </si>
  <si>
    <t>AX-94721829</t>
  </si>
  <si>
    <t>AX-158527592</t>
  </si>
  <si>
    <t>AX-94432756</t>
  </si>
  <si>
    <t>RAC875_c2889_273</t>
  </si>
  <si>
    <t>wsnp_Ex_rep_c107796_91279476</t>
  </si>
  <si>
    <t>Excalibur_c16661_122</t>
  </si>
  <si>
    <t>Tdurum_contig93081_162</t>
  </si>
  <si>
    <t>BS00108573_51</t>
  </si>
  <si>
    <t>Tdurum_contig90488_115</t>
  </si>
  <si>
    <t>AX-94552304</t>
  </si>
  <si>
    <t>AX-158592916</t>
  </si>
  <si>
    <t>BS00065265_51</t>
  </si>
  <si>
    <t>AX-94534735</t>
  </si>
  <si>
    <r>
      <t xml:space="preserve">TDL-1 </t>
    </r>
    <r>
      <rPr>
        <i/>
        <sz val="11"/>
        <rFont val="Calibri"/>
        <family val="2"/>
        <scheme val="minor"/>
      </rPr>
      <t>vs</t>
    </r>
    <r>
      <rPr>
        <sz val="11"/>
        <rFont val="Calibri"/>
        <family val="2"/>
        <scheme val="minor"/>
      </rPr>
      <t xml:space="preserve"> TDL-2</t>
    </r>
  </si>
  <si>
    <t>Ra_c29200_300</t>
  </si>
  <si>
    <t>AX-110956771</t>
  </si>
  <si>
    <t>BobWhite_c44947_277</t>
  </si>
  <si>
    <t>Excalibur_c28045_741</t>
  </si>
  <si>
    <t>AX-110399256</t>
  </si>
  <si>
    <t>AX-94496850</t>
  </si>
  <si>
    <t>BobWhite_c948_52</t>
  </si>
  <si>
    <t>Tdurum_contig12459_664</t>
  </si>
  <si>
    <t>AX-158547881</t>
  </si>
  <si>
    <t>CAP8_c2277_179</t>
  </si>
  <si>
    <t>AX-108958802</t>
  </si>
  <si>
    <t>BS00022090_51</t>
  </si>
  <si>
    <t>BS00105308_51</t>
  </si>
  <si>
    <t>AX-110389078</t>
  </si>
  <si>
    <t>BS00089409_51</t>
  </si>
  <si>
    <t>Tdurum_contig4567_1290</t>
  </si>
  <si>
    <t>BS00080090_51</t>
  </si>
  <si>
    <t>RAC875_c7291_388</t>
  </si>
  <si>
    <t>Kukri_c5460_1063</t>
  </si>
  <si>
    <t>wsnp_Ex_c9502_15748469</t>
  </si>
  <si>
    <t>Tdurum_contig81516_69</t>
  </si>
  <si>
    <t>Tdurum_contig11275_461</t>
  </si>
  <si>
    <t>AX-158535546</t>
  </si>
  <si>
    <t>BS00066437_51</t>
  </si>
  <si>
    <t>AX-94424444</t>
  </si>
  <si>
    <t>AX-95203420</t>
  </si>
  <si>
    <t>wsnp_Ex_c24376_33619527</t>
  </si>
  <si>
    <t>wsnp_Ex_c24376_33618864</t>
  </si>
  <si>
    <t>AX-158568084</t>
  </si>
  <si>
    <t>Group</t>
  </si>
  <si>
    <r>
      <t xml:space="preserve"> MDC </t>
    </r>
    <r>
      <rPr>
        <i/>
        <sz val="11"/>
        <rFont val="Calibri"/>
        <family val="2"/>
        <scheme val="minor"/>
      </rPr>
      <t>vs</t>
    </r>
    <r>
      <rPr>
        <sz val="11"/>
        <rFont val="Calibri"/>
        <family val="2"/>
        <scheme val="minor"/>
      </rPr>
      <t xml:space="preserve"> TDL-1</t>
    </r>
  </si>
  <si>
    <r>
      <t xml:space="preserve"> MDC </t>
    </r>
    <r>
      <rPr>
        <i/>
        <sz val="11"/>
        <rFont val="Calibri"/>
        <family val="2"/>
        <scheme val="minor"/>
      </rPr>
      <t>vs</t>
    </r>
    <r>
      <rPr>
        <sz val="11"/>
        <rFont val="Calibri"/>
        <family val="2"/>
        <scheme val="minor"/>
      </rPr>
      <t xml:space="preserve"> TDL-2</t>
    </r>
  </si>
  <si>
    <t>ID=TRITD3Av1G009580.1</t>
  </si>
  <si>
    <r>
      <t>TDL-1</t>
    </r>
    <r>
      <rPr>
        <i/>
        <sz val="11"/>
        <rFont val="Calibri"/>
        <family val="2"/>
        <scheme val="minor"/>
      </rPr>
      <t xml:space="preserve"> vs</t>
    </r>
    <r>
      <rPr>
        <sz val="11"/>
        <rFont val="Calibri"/>
        <family val="2"/>
        <scheme val="minor"/>
      </rPr>
      <t xml:space="preserve">  TDL-2</t>
    </r>
  </si>
  <si>
    <r>
      <rPr>
        <b/>
        <i/>
        <sz val="11"/>
        <rFont val="Calibri"/>
        <family val="2"/>
        <scheme val="minor"/>
      </rPr>
      <t>F</t>
    </r>
    <r>
      <rPr>
        <b/>
        <i/>
        <vertAlign val="subscript"/>
        <sz val="11"/>
        <rFont val="Calibri"/>
        <family val="2"/>
        <scheme val="minor"/>
      </rPr>
      <t>ST</t>
    </r>
    <r>
      <rPr>
        <b/>
        <sz val="11"/>
        <rFont val="Calibri"/>
        <family val="2"/>
        <scheme val="minor"/>
      </rPr>
      <t xml:space="preserve"> value</t>
    </r>
  </si>
  <si>
    <t>ID=TRITD2Av1G273610.3</t>
  </si>
  <si>
    <t>Removed*= samples discarde according to ISB analysis.</t>
  </si>
  <si>
    <t>Zinc finger CCCH domain-containing protein 32</t>
  </si>
  <si>
    <t>Disease resistance protein RPM1</t>
  </si>
  <si>
    <t>Disease resistance protein (NBS-LRR class) family</t>
  </si>
  <si>
    <t>Disease resistance protein RPP13</t>
  </si>
  <si>
    <t>Disease resistance protein</t>
  </si>
  <si>
    <t>NBS-LRR disease resistance protein</t>
  </si>
  <si>
    <t>Zinc finger CCCH domain-containing protein 19</t>
  </si>
  <si>
    <t>LRR and NB-ARC domains-containing disease resistance protein</t>
  </si>
  <si>
    <t>Disease resistance protein (CC-NBS-LRR class) family G</t>
  </si>
  <si>
    <t>AP2-like ethylene-responsive transcription factor</t>
  </si>
  <si>
    <t>Starch branching enzyme II G</t>
  </si>
  <si>
    <t>Ethylene-responsive transcription factor, putative</t>
  </si>
  <si>
    <t>Glutamate 5-kinase</t>
  </si>
  <si>
    <t>Zinc finger protein CONSTANS</t>
  </si>
  <si>
    <t>Plant cadmium resistance protein</t>
  </si>
  <si>
    <t>Protein PLANT CADMIUM RESISTANCE 2</t>
  </si>
  <si>
    <t>Glutamate receptor</t>
  </si>
  <si>
    <t>TIR-NBS-LRR class disease resistance protein</t>
  </si>
  <si>
    <t>Disease resistance protein RPM1 G</t>
  </si>
  <si>
    <t>Gamma gliadin</t>
  </si>
  <si>
    <t>Pm3-like disease resistance protein</t>
  </si>
  <si>
    <t>Nbs-lrr resistance protein, putative</t>
  </si>
  <si>
    <t>disease resistance family protein / LRR family protein</t>
  </si>
  <si>
    <t>Powdery mildew resistance protein Pm3</t>
  </si>
  <si>
    <t>NBS-LRR disease resistance protein, putative, expressed</t>
  </si>
  <si>
    <t>Polyphenol oxidase</t>
  </si>
  <si>
    <t>Dihydrolipoyllysine-residue acetyltransferase component of pyruvate dehydrogenase complex</t>
  </si>
  <si>
    <t>Ethylene-responsive transcription factor</t>
  </si>
  <si>
    <t>NBS-LRR class disease resistance protein</t>
  </si>
  <si>
    <t>Flowering-promoting factor 1-like protein 1 G</t>
  </si>
  <si>
    <t>NAC domain protein</t>
  </si>
  <si>
    <t>Multidrug resistance-associated protein 2 G</t>
  </si>
  <si>
    <t>Folylpolyglutamate synthase G</t>
  </si>
  <si>
    <t>Nitrate transporter 1.2</t>
  </si>
  <si>
    <t>disease resistance protein (TIR-NBS-LRR class) G</t>
  </si>
  <si>
    <t>CONSTANS-like protein</t>
  </si>
  <si>
    <t>NAC domain protein,</t>
  </si>
  <si>
    <t>Anthocyanin 3'-O-beta-glucosyltransferase G</t>
  </si>
  <si>
    <t>DELLA domain GRAS family transcription factor GAI</t>
  </si>
  <si>
    <t>Anthocyanidin reductase</t>
  </si>
  <si>
    <t>Pleiotropic drug resistance ABC transporter</t>
  </si>
  <si>
    <t>Flowering locus T-like protein</t>
  </si>
  <si>
    <t>Glutamate--tRNA ligase G</t>
  </si>
  <si>
    <t>ARIA-interacting double AP2 domain protein G</t>
  </si>
  <si>
    <t>glutamate receptor 2.5 G</t>
  </si>
  <si>
    <t>Anthocyanin 5-aromatic acyltransferase</t>
  </si>
  <si>
    <t>NBS-LRR disease resistance protein-like protein</t>
  </si>
  <si>
    <t>Rust resistance-like protein RP1 G</t>
  </si>
  <si>
    <t>protein VARIATION IN COMPOUND TRIGGERED ROOT growth protein</t>
  </si>
  <si>
    <t>co-factor for nitrate, reductase and xanthine dehydrogenase 5 G</t>
  </si>
  <si>
    <t>Plant cadmium resistance 2, putative</t>
  </si>
  <si>
    <t>NB-ARC domain-containing disease resistance protein</t>
  </si>
  <si>
    <t>Disease resistance protein RGA2</t>
  </si>
  <si>
    <t>Carboxymethylenebutenolidase 1</t>
  </si>
  <si>
    <t>Protein FLOWERING LOCUS T</t>
  </si>
  <si>
    <t>NAC domain-containing protein</t>
  </si>
  <si>
    <t>Multidrug resistance protein ABC transporter family</t>
  </si>
  <si>
    <t>AP2-EREBP transcription factor G</t>
  </si>
  <si>
    <t>Protein NEGATIVE REGULATOR OF RESISTANCE</t>
  </si>
  <si>
    <t>Protein root UVB sensitive 6</t>
  </si>
  <si>
    <t>Disease resistance protein RGA2 G</t>
  </si>
  <si>
    <t>Chemotaxis response regulator protein-glutamate methylesterase of group 1 operon G</t>
  </si>
  <si>
    <t>NBS-LRR-like resistance protein</t>
  </si>
  <si>
    <t>Glutamate decarboxylase</t>
  </si>
  <si>
    <t>Glutamate dehydrogenase</t>
  </si>
  <si>
    <t>Glutamate 5-kinase G</t>
  </si>
  <si>
    <t>Plant cadmium resistance 2</t>
  </si>
  <si>
    <t>CC-NBS-LRR family disease resistance protein</t>
  </si>
  <si>
    <t>NBS-LRR disease resistance protein homologue</t>
  </si>
  <si>
    <t>Glutamate synthase, NADH-dependent G</t>
  </si>
  <si>
    <t>Nitrate reductase</t>
  </si>
  <si>
    <t>Gliadin-like avenin</t>
  </si>
  <si>
    <t>Gamma-gliadin</t>
  </si>
  <si>
    <t>Breast cancer anti-estrogen resistance protein 3 G</t>
  </si>
  <si>
    <t>NBS-LRR disease resistance protein, putative</t>
  </si>
  <si>
    <t>NBS-LRR resistance-like protein</t>
  </si>
  <si>
    <t>CC-NBS-LRR disease resistance protein</t>
  </si>
  <si>
    <t>5-methyltetrahydropteroyltriglutamate--homocysteine methyltransferase</t>
  </si>
  <si>
    <t>Protein ENHANCED DISEASE RESISTANCE 2</t>
  </si>
  <si>
    <t>disease resistance protein (TIR-NBS-LRR class)</t>
  </si>
  <si>
    <t>NAC domain protein G</t>
  </si>
  <si>
    <t>Glutamate--tRNA ligase, chloroplastic/mitochondrial G</t>
  </si>
  <si>
    <t>Protein ROOT HAIR DEFECTIVE 3 homolog</t>
  </si>
  <si>
    <t>Ethylene receptor</t>
  </si>
  <si>
    <t>9-cis carotenoid cleavage dioxygenase 1</t>
  </si>
  <si>
    <t>Glutamate--tRNA ligase</t>
  </si>
  <si>
    <t>9-cis-epoxycarotenoid dioxygenase</t>
  </si>
  <si>
    <t>Disease resistance protein (TIR-NBS-LRR class) family</t>
  </si>
  <si>
    <t>15-cis-zeta-carotene isomerase</t>
  </si>
  <si>
    <t>glutamate receptor 3.5 G</t>
  </si>
  <si>
    <t>Glutamate--cysteine ligase, chloroplastic G</t>
  </si>
  <si>
    <t>9-cis epoxycarotenoid dioxygenase</t>
  </si>
  <si>
    <t>NAC domain-containing protein, putative</t>
  </si>
  <si>
    <t>Disease resistance protein (CC-NBS-LRR class) family</t>
  </si>
  <si>
    <t>Methylenetetrahydrofolate reductase</t>
  </si>
  <si>
    <t>Zinc finger protein CONSTANS-LIKE 2</t>
  </si>
  <si>
    <t>UDP-N-acetylmuramoylalanine--D-glutamate ligase G</t>
  </si>
  <si>
    <t>Starch synthase, chloroplastic/amyloplastic</t>
  </si>
  <si>
    <t>Glutamate receptor 2.3 G</t>
  </si>
  <si>
    <t>Multidrug resistance ABC transporter ATP-binding and permease protein</t>
  </si>
  <si>
    <t>Disease resistance protein RPP13 G</t>
  </si>
  <si>
    <t>ethylene-responsive transcription factor</t>
  </si>
  <si>
    <t>Disease resistance protein (TIR-NBS class)</t>
  </si>
  <si>
    <t>Resistance protein</t>
  </si>
  <si>
    <t>Phytoene synthase</t>
  </si>
  <si>
    <t>Asparagine--tRNA ligase</t>
  </si>
  <si>
    <t>root meristem growth factor G</t>
  </si>
  <si>
    <t>NBS-LRR disease resistance protein-like</t>
  </si>
  <si>
    <t>Beta-carotene isomerase D27, chloroplastic</t>
  </si>
  <si>
    <t>Inactive purple acid phosphatase-like protein</t>
  </si>
  <si>
    <t>High-affinity nitrate transporter 2.2</t>
  </si>
  <si>
    <t>Flowering locus T</t>
  </si>
  <si>
    <t>Drug resistance transporter-like ABC domain protein</t>
  </si>
  <si>
    <t>Pro-resilin G</t>
  </si>
  <si>
    <t>Disease resistance protein (TIR-NBS-LRR class)</t>
  </si>
  <si>
    <t>Protein ROOT PRIMORDIUM DEFECTIVE 1</t>
  </si>
  <si>
    <t>RING/FYVE/PHD zinc finger superfamily protein</t>
  </si>
  <si>
    <t>Zinc finger CCCH domain protein</t>
  </si>
  <si>
    <t>LRR and NB-ARC domains-containing disease resistance protein G</t>
  </si>
  <si>
    <t>Early flowering 3 G</t>
  </si>
  <si>
    <t>SNF2 domain-containing protein / helicase domain-containing protein / zinc finger protein-like protein TE?</t>
  </si>
  <si>
    <t>RING/FYVE/PHD zinc finger-containing protein TE?</t>
  </si>
  <si>
    <t>flowering time control protein FCA G</t>
  </si>
  <si>
    <t>Dihydrolipoyllysine-residue succinyltransferase component of 2-oxoglutarate dehydrogenase complex G</t>
  </si>
  <si>
    <t>Ethylene-overproduction protein 1</t>
  </si>
  <si>
    <t>Dof zinc finger protein</t>
  </si>
  <si>
    <t>GRF zinc finger family protein TE?</t>
  </si>
  <si>
    <t>Polycomb group protein EMBRYONIC FLOWER 2 G</t>
  </si>
  <si>
    <t>Protein ZINC INDUCED FACILITATOR-LIKE 1</t>
  </si>
  <si>
    <t>Zinc finger (C3HC4-type RING finger) family protein</t>
  </si>
  <si>
    <t>Zinc finger protein LSD1</t>
  </si>
  <si>
    <t>RING/FYVE/PHD-type zinc finger family protein TE?</t>
  </si>
  <si>
    <t>multidrug resistance-associated protein 2 G</t>
  </si>
  <si>
    <t>root meristem growth factor-like protein G</t>
  </si>
  <si>
    <t>GRF zinc finger family protein</t>
  </si>
  <si>
    <t>Zinc finger (CCCH-type) family protein</t>
  </si>
  <si>
    <t>Zinc finger protein CONSTANS-like protein</t>
  </si>
  <si>
    <t>disease resistance protein (TIR-NBS-LRR class) family</t>
  </si>
  <si>
    <t>Latitude</t>
  </si>
  <si>
    <t>Longitude</t>
  </si>
  <si>
    <t>Ecological data</t>
  </si>
  <si>
    <t>Gafsa</t>
  </si>
  <si>
    <t>Gabes</t>
  </si>
  <si>
    <t>Menzel el Habib</t>
  </si>
  <si>
    <t>Kairouan</t>
  </si>
  <si>
    <t>Sbikha</t>
  </si>
  <si>
    <t>El Hamma</t>
  </si>
  <si>
    <t>NGBTUN 1419</t>
  </si>
  <si>
    <t>NGBTUN 1219</t>
  </si>
  <si>
    <t>Menzel el habib</t>
  </si>
  <si>
    <t>ouled ouhiba</t>
  </si>
  <si>
    <t>kebelli</t>
  </si>
  <si>
    <t>NGBTUN 10248</t>
  </si>
  <si>
    <t>NGBTUN 10266</t>
  </si>
  <si>
    <t>Saguii</t>
  </si>
  <si>
    <t>Chareb</t>
  </si>
  <si>
    <t>Metekdis</t>
  </si>
  <si>
    <t>NGBTUN 10303</t>
  </si>
  <si>
    <t>NGBTUN 10254</t>
  </si>
  <si>
    <t xml:space="preserve">kebelli </t>
  </si>
  <si>
    <t xml:space="preserve">road to gafsa </t>
  </si>
  <si>
    <t>El guetar</t>
  </si>
  <si>
    <t>NGBTUN 10278</t>
  </si>
  <si>
    <t>NGBTUN 10291</t>
  </si>
  <si>
    <t>kebeli</t>
  </si>
  <si>
    <t>Chareb-el Golaa</t>
  </si>
  <si>
    <t>Higher Arid</t>
  </si>
  <si>
    <t>Lower Arid</t>
  </si>
  <si>
    <t>Higher Saharan</t>
  </si>
  <si>
    <t>NGBTUN 1095</t>
  </si>
  <si>
    <t>NGBTUN 1211</t>
  </si>
  <si>
    <t>NGBTUN 1099</t>
  </si>
  <si>
    <t>NGBTUN 1390</t>
  </si>
  <si>
    <t>NGBTUN 5797</t>
  </si>
  <si>
    <t>NGBTUN 10337</t>
  </si>
  <si>
    <t>NGBTUN 10321</t>
  </si>
  <si>
    <t>NGBTUN 5870</t>
  </si>
  <si>
    <t>NGBTUN 5814</t>
  </si>
  <si>
    <t>NGBTUN 6542</t>
  </si>
  <si>
    <t>NGBTUN 5824</t>
  </si>
  <si>
    <t>NGBTUN 10323</t>
  </si>
  <si>
    <t>NGBTUN 10324</t>
  </si>
  <si>
    <t>NGBTUN 5828</t>
  </si>
  <si>
    <t>NGBTUN 5817</t>
  </si>
  <si>
    <t>NGBTUN 5845</t>
  </si>
  <si>
    <t>NGBTUN 6531</t>
  </si>
  <si>
    <t>NGBTUN 10333</t>
  </si>
  <si>
    <t>NGBTUN 6540</t>
  </si>
  <si>
    <t>NGBTUN 6473</t>
  </si>
  <si>
    <t>NGBTUN 10339</t>
  </si>
  <si>
    <t>NGBTUN 10694</t>
  </si>
  <si>
    <t>https://www.genesys-pgr.org/10.18730/82GMT</t>
  </si>
  <si>
    <t>https://www.genesys-pgr.org/10.18730/82JTP</t>
  </si>
  <si>
    <t>https://www.genesys-pgr.org/10.18730/81DJE</t>
  </si>
  <si>
    <t>https://www.genesys-pgr.org/10.18730/81DB7</t>
  </si>
  <si>
    <t>https://www.genesys-pgr.org/10.18730/82FQ$</t>
  </si>
  <si>
    <t>https://www.genesys-pgr.org/10.18730/82G9F</t>
  </si>
  <si>
    <t>https://www.genesys-pgr.org/10.18730/82GJR</t>
  </si>
  <si>
    <t>https://www.genesys-pgr.org/10.18730/8PNZZ</t>
  </si>
  <si>
    <t>https://www.genesys-pgr.org/10.18730/82F5G</t>
  </si>
  <si>
    <t>https://www.genesys-pgr.org/a/a4a8c2e6-ef6c-4ae8-93b0-739cacc2c0e5</t>
  </si>
  <si>
    <t>https://www.genesys-pgr.org/a/7abd5533-dde5-4521-a1af-5e1ad39b4557</t>
  </si>
  <si>
    <t>NGBTUN 10332</t>
  </si>
  <si>
    <t>https://www.genesys-pgr.org/a/98a76d40-01e7-4111-8c78-5a31919ea76a</t>
  </si>
  <si>
    <t>https://www.genesys-pgr.org/a/3fc8b37f-dc45-4c09-97c1-4c45ca8896e4</t>
  </si>
  <si>
    <t>Location</t>
  </si>
  <si>
    <t xml:space="preserve"> ID code</t>
  </si>
  <si>
    <t xml:space="preserve">NGBTUN = ID code of National Gene Bank of Tunisia </t>
  </si>
  <si>
    <t>a = durum sample provide to International Center for Agricultural Research in the Dry Areas (ICARDA)</t>
  </si>
  <si>
    <t xml:space="preserve">b= durum sample provide to Gene Bank of Prague </t>
  </si>
  <si>
    <t xml:space="preserve">Collecting Governorate </t>
  </si>
  <si>
    <r>
      <rPr>
        <b/>
        <sz val="11"/>
        <rFont val="Calibri"/>
        <family val="2"/>
        <scheme val="minor"/>
      </rPr>
      <t>Supplementary Table S2</t>
    </r>
    <r>
      <rPr>
        <sz val="11"/>
        <rFont val="Calibri"/>
        <family val="2"/>
        <scheme val="minor"/>
      </rPr>
      <t xml:space="preserve">.Divergent SNP loci detected between the Modern Dururm Cultivars (MDC), Tunisian Durum Landraces group 1 (TDL-1) and group 2 (TDL-2) using </t>
    </r>
    <r>
      <rPr>
        <i/>
        <sz val="11"/>
        <rFont val="Calibri"/>
        <family val="2"/>
        <scheme val="minor"/>
      </rPr>
      <t>F</t>
    </r>
    <r>
      <rPr>
        <i/>
        <vertAlign val="subscript"/>
        <sz val="11"/>
        <rFont val="Calibri"/>
        <family val="2"/>
        <scheme val="minor"/>
      </rPr>
      <t>ST</t>
    </r>
    <r>
      <rPr>
        <sz val="11"/>
        <rFont val="Calibri"/>
        <family val="2"/>
        <scheme val="minor"/>
      </rPr>
      <t xml:space="preserve"> &gt; 0.60. SNP name, </t>
    </r>
    <r>
      <rPr>
        <i/>
        <sz val="11"/>
        <rFont val="Calibri"/>
        <family val="2"/>
        <scheme val="minor"/>
      </rPr>
      <t>F</t>
    </r>
    <r>
      <rPr>
        <i/>
        <vertAlign val="subscript"/>
        <sz val="11"/>
        <rFont val="Calibri"/>
        <family val="2"/>
        <scheme val="minor"/>
      </rPr>
      <t>ST</t>
    </r>
    <r>
      <rPr>
        <sz val="11"/>
        <rFont val="Calibri"/>
        <family val="2"/>
        <scheme val="minor"/>
      </rPr>
      <t xml:space="preserve"> value, physical position on Svevo (chromosome and bp) are reported.</t>
    </r>
  </si>
  <si>
    <r>
      <rPr>
        <b/>
        <sz val="11"/>
        <rFont val="Calibri"/>
        <family val="2"/>
        <scheme val="minor"/>
      </rPr>
      <t>Supplementary Table S1</t>
    </r>
    <r>
      <rPr>
        <sz val="11"/>
        <rFont val="Calibri"/>
        <family val="2"/>
        <scheme val="minor"/>
      </rPr>
      <t xml:space="preserve"> List of the 43 durum wheats analyzed by 25k SNP array. For each durum samples, status, provenance of seed,  collecting information (Governorate, Location, Latitude, and Longitude), Ecological data, pedigree data and detals links, Union for the Protection of new Varieties of Plants (UPOV) or International Plant Genetic Resources Institute (IPGRI) descriptors. Morphological and SNP cluster groups were reported.</t>
    </r>
  </si>
  <si>
    <t>Pedigree / Tunisian durum sample details link</t>
  </si>
  <si>
    <r>
      <t>Mahmoudi glabre AP1</t>
    </r>
    <r>
      <rPr>
        <vertAlign val="superscript"/>
        <sz val="11"/>
        <rFont val="Calibri"/>
        <family val="2"/>
        <scheme val="minor"/>
      </rPr>
      <t>a</t>
    </r>
  </si>
  <si>
    <r>
      <t>Taganrog-1</t>
    </r>
    <r>
      <rPr>
        <vertAlign val="superscript"/>
        <sz val="11"/>
        <rFont val="Calibri"/>
        <family val="2"/>
        <scheme val="minor"/>
      </rPr>
      <t>a</t>
    </r>
  </si>
  <si>
    <r>
      <t>Real Forte AC3</t>
    </r>
    <r>
      <rPr>
        <vertAlign val="superscript"/>
        <sz val="11"/>
        <rFont val="Calibri"/>
        <family val="2"/>
        <scheme val="minor"/>
      </rPr>
      <t>a</t>
    </r>
  </si>
  <si>
    <r>
      <t xml:space="preserve">Syndiouk-272 </t>
    </r>
    <r>
      <rPr>
        <vertAlign val="superscript"/>
        <sz val="11"/>
        <rFont val="Calibri"/>
        <family val="2"/>
        <scheme val="minor"/>
      </rPr>
      <t>b</t>
    </r>
  </si>
  <si>
    <r>
      <t xml:space="preserve">BD 1522 </t>
    </r>
    <r>
      <rPr>
        <vertAlign val="superscript"/>
        <sz val="11"/>
        <rFont val="Calibri"/>
        <family val="2"/>
        <scheme val="minor"/>
      </rPr>
      <t>b</t>
    </r>
  </si>
  <si>
    <r>
      <t xml:space="preserve">BD 1407 B </t>
    </r>
    <r>
      <rPr>
        <vertAlign val="superscript"/>
        <sz val="11"/>
        <rFont val="Calibri"/>
        <family val="2"/>
        <scheme val="minor"/>
      </rPr>
      <t>b</t>
    </r>
  </si>
  <si>
    <r>
      <t>Azizi AP4</t>
    </r>
    <r>
      <rPr>
        <vertAlign val="superscript"/>
        <sz val="11"/>
        <rFont val="Calibri"/>
        <family val="2"/>
        <scheme val="minor"/>
      </rPr>
      <t>a</t>
    </r>
  </si>
  <si>
    <r>
      <t>Medea AP1</t>
    </r>
    <r>
      <rPr>
        <vertAlign val="superscript"/>
        <sz val="11"/>
        <rFont val="Calibri"/>
        <family val="2"/>
        <scheme val="minor"/>
      </rPr>
      <t>a</t>
    </r>
  </si>
  <si>
    <r>
      <t>Derbessi AC1</t>
    </r>
    <r>
      <rPr>
        <vertAlign val="superscript"/>
        <sz val="11"/>
        <rFont val="Calibri"/>
        <family val="2"/>
        <scheme val="minor"/>
      </rPr>
      <t>a</t>
    </r>
  </si>
  <si>
    <r>
      <t>Sebei pubescenent AP2</t>
    </r>
    <r>
      <rPr>
        <vertAlign val="superscript"/>
        <sz val="11"/>
        <rFont val="Calibri"/>
        <family val="2"/>
        <scheme val="minor"/>
      </rPr>
      <t>a</t>
    </r>
  </si>
  <si>
    <r>
      <t>Souri Rp5</t>
    </r>
    <r>
      <rPr>
        <vertAlign val="superscript"/>
        <sz val="11"/>
        <rFont val="Calibri"/>
        <family val="2"/>
        <scheme val="minor"/>
      </rPr>
      <t>a</t>
    </r>
  </si>
  <si>
    <r>
      <t>Mahmoudi-552</t>
    </r>
    <r>
      <rPr>
        <vertAlign val="superscript"/>
        <sz val="11"/>
        <rFont val="Calibri"/>
        <family val="2"/>
        <scheme val="minor"/>
      </rPr>
      <t>a</t>
    </r>
  </si>
  <si>
    <r>
      <t>D-58-25-A</t>
    </r>
    <r>
      <rPr>
        <vertAlign val="superscript"/>
        <sz val="11"/>
        <rFont val="Calibri"/>
        <family val="2"/>
        <scheme val="minor"/>
      </rPr>
      <t>b</t>
    </r>
  </si>
  <si>
    <t>Provenance of seed</t>
  </si>
  <si>
    <r>
      <rPr>
        <b/>
        <sz val="11"/>
        <rFont val="Calibri"/>
        <family val="2"/>
        <scheme val="minor"/>
      </rPr>
      <t>Supplementary Table S3</t>
    </r>
    <r>
      <rPr>
        <sz val="11"/>
        <rFont val="Calibri"/>
        <family val="2"/>
        <scheme val="minor"/>
      </rPr>
      <t>. List of genes related detected using divergent SNP loci between the Modern Dururm Cultivars (MDC) , Tunisian Durum Landraces group 1 (TDL-1) and group 2 (TDL-2) using F</t>
    </r>
    <r>
      <rPr>
        <vertAlign val="subscript"/>
        <sz val="11"/>
        <rFont val="Calibri"/>
        <family val="2"/>
        <scheme val="minor"/>
      </rPr>
      <t>ST</t>
    </r>
    <r>
      <rPr>
        <sz val="11"/>
        <rFont val="Calibri"/>
        <family val="2"/>
        <scheme val="minor"/>
      </rPr>
      <t xml:space="preserve">  &gt;0.60. Transcript ID, Chromosome location, physical position on Svevo (bp) and Functional annotations we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00000000"/>
  </numFmts>
  <fonts count="12" x14ac:knownFonts="1">
    <font>
      <sz val="11"/>
      <color theme="1"/>
      <name val="Calibri"/>
      <family val="2"/>
      <scheme val="minor"/>
    </font>
    <font>
      <sz val="11"/>
      <name val="Calibri"/>
      <family val="2"/>
      <scheme val="minor"/>
    </font>
    <font>
      <b/>
      <sz val="11"/>
      <color rgb="FFFF0000"/>
      <name val="Calibri"/>
      <family val="2"/>
      <scheme val="minor"/>
    </font>
    <font>
      <b/>
      <sz val="11"/>
      <name val="Calibri"/>
      <family val="2"/>
      <scheme val="minor"/>
    </font>
    <font>
      <sz val="11"/>
      <color theme="1"/>
      <name val="Calibri"/>
      <family val="2"/>
      <scheme val="minor"/>
    </font>
    <font>
      <i/>
      <sz val="11"/>
      <name val="Calibri"/>
      <family val="2"/>
      <scheme val="minor"/>
    </font>
    <font>
      <i/>
      <vertAlign val="subscript"/>
      <sz val="11"/>
      <name val="Calibri"/>
      <family val="2"/>
      <scheme val="minor"/>
    </font>
    <font>
      <b/>
      <i/>
      <sz val="11"/>
      <name val="Calibri"/>
      <family val="2"/>
      <scheme val="minor"/>
    </font>
    <font>
      <b/>
      <i/>
      <vertAlign val="subscript"/>
      <sz val="11"/>
      <name val="Calibri"/>
      <family val="2"/>
      <scheme val="minor"/>
    </font>
    <font>
      <strike/>
      <sz val="11"/>
      <name val="Calibri"/>
      <family val="2"/>
      <scheme val="minor"/>
    </font>
    <font>
      <vertAlign val="superscript"/>
      <sz val="11"/>
      <name val="Calibri"/>
      <family val="2"/>
      <scheme val="minor"/>
    </font>
    <font>
      <vertAlign val="subscript"/>
      <sz val="11"/>
      <name val="Calibri"/>
      <family val="2"/>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43" fontId="4" fillId="0" borderId="0" applyFont="0" applyFill="0" applyBorder="0" applyAlignment="0" applyProtection="0"/>
  </cellStyleXfs>
  <cellXfs count="82">
    <xf numFmtId="0" fontId="0" fillId="0" borderId="0" xfId="0"/>
    <xf numFmtId="0" fontId="1" fillId="0" borderId="0" xfId="0" applyFont="1" applyFill="1" applyAlignment="1">
      <alignment horizontal="left"/>
    </xf>
    <xf numFmtId="0" fontId="1" fillId="0" borderId="0" xfId="0" applyFont="1" applyFill="1" applyBorder="1" applyAlignment="1">
      <alignment horizontal="left"/>
    </xf>
    <xf numFmtId="0" fontId="2" fillId="0" borderId="0" xfId="0" applyFont="1" applyFill="1" applyAlignment="1">
      <alignment vertical="top" wrapText="1"/>
    </xf>
    <xf numFmtId="0" fontId="2" fillId="0" borderId="0" xfId="0" applyFont="1"/>
    <xf numFmtId="0" fontId="1" fillId="0" borderId="0" xfId="0" applyFont="1" applyFill="1" applyBorder="1" applyAlignment="1">
      <alignment horizontal="left" vertical="center"/>
    </xf>
    <xf numFmtId="0" fontId="1" fillId="0" borderId="0" xfId="0" applyFont="1" applyFill="1" applyBorder="1" applyAlignment="1">
      <alignment horizontal="center"/>
    </xf>
    <xf numFmtId="0" fontId="1" fillId="0" borderId="0" xfId="0" applyFont="1" applyFill="1"/>
    <xf numFmtId="0" fontId="1" fillId="0" borderId="2" xfId="0" applyFont="1" applyFill="1" applyBorder="1" applyAlignment="1">
      <alignment horizontal="left"/>
    </xf>
    <xf numFmtId="0" fontId="3" fillId="0" borderId="2" xfId="0" applyFont="1" applyBorder="1" applyAlignment="1">
      <alignment horizontal="center" vertical="top" wrapText="1"/>
    </xf>
    <xf numFmtId="0" fontId="3" fillId="0" borderId="2" xfId="0" applyFont="1" applyFill="1" applyBorder="1" applyAlignment="1">
      <alignment horizontal="center" vertical="top" wrapText="1"/>
    </xf>
    <xf numFmtId="0" fontId="0" fillId="0" borderId="0" xfId="0" applyBorder="1"/>
    <xf numFmtId="0" fontId="0" fillId="0" borderId="0" xfId="0" applyFill="1" applyAlignment="1">
      <alignment horizontal="left"/>
    </xf>
    <xf numFmtId="0" fontId="3" fillId="0" borderId="0" xfId="0" applyFont="1" applyFill="1" applyAlignment="1">
      <alignment horizontal="left" vertical="center" wrapText="1"/>
    </xf>
    <xf numFmtId="0" fontId="1" fillId="0" borderId="0" xfId="0" applyFont="1" applyFill="1" applyAlignment="1">
      <alignment wrapText="1"/>
    </xf>
    <xf numFmtId="0" fontId="1" fillId="0" borderId="0" xfId="0" applyFont="1" applyFill="1" applyAlignment="1">
      <alignment horizontal="left" wrapText="1"/>
    </xf>
    <xf numFmtId="0" fontId="1" fillId="0" borderId="0" xfId="0" applyFont="1" applyFill="1" applyAlignment="1">
      <alignment vertical="center" wrapText="1"/>
    </xf>
    <xf numFmtId="0" fontId="1" fillId="0" borderId="0" xfId="0" applyFont="1" applyFill="1" applyAlignment="1">
      <alignment horizontal="left" vertical="top" wrapText="1"/>
    </xf>
    <xf numFmtId="0" fontId="1" fillId="0" borderId="0" xfId="0" applyFont="1" applyFill="1" applyAlignment="1">
      <alignment horizontal="left" vertical="center"/>
    </xf>
    <xf numFmtId="3" fontId="1" fillId="0" borderId="0" xfId="0" applyNumberFormat="1" applyFont="1" applyFill="1" applyAlignment="1">
      <alignment horizontal="left" vertical="center" wrapText="1"/>
    </xf>
    <xf numFmtId="3" fontId="1" fillId="0" borderId="0" xfId="0" applyNumberFormat="1" applyFont="1" applyFill="1" applyAlignment="1">
      <alignment horizontal="left" vertical="center"/>
    </xf>
    <xf numFmtId="3" fontId="1" fillId="0" borderId="0" xfId="0" applyNumberFormat="1" applyFont="1" applyFill="1" applyAlignment="1">
      <alignment horizontal="left"/>
    </xf>
    <xf numFmtId="3" fontId="1" fillId="0" borderId="0" xfId="0" applyNumberFormat="1" applyFont="1" applyFill="1" applyAlignment="1">
      <alignment horizontal="left" wrapText="1"/>
    </xf>
    <xf numFmtId="0" fontId="1" fillId="0" borderId="0" xfId="0" applyFont="1" applyFill="1" applyAlignment="1">
      <alignment vertical="center"/>
    </xf>
    <xf numFmtId="0" fontId="3" fillId="0" borderId="0" xfId="0" applyFont="1" applyFill="1"/>
    <xf numFmtId="3" fontId="1" fillId="0" borderId="0" xfId="0" applyNumberFormat="1" applyFont="1" applyFill="1" applyBorder="1" applyAlignment="1">
      <alignment horizontal="left"/>
    </xf>
    <xf numFmtId="3" fontId="1" fillId="0" borderId="2" xfId="0" applyNumberFormat="1" applyFont="1" applyFill="1" applyBorder="1" applyAlignment="1">
      <alignment horizontal="left"/>
    </xf>
    <xf numFmtId="0" fontId="1" fillId="0" borderId="0" xfId="0" applyFont="1" applyFill="1" applyBorder="1"/>
    <xf numFmtId="0" fontId="1" fillId="0" borderId="2" xfId="0" applyFont="1" applyFill="1" applyBorder="1"/>
    <xf numFmtId="0" fontId="1" fillId="0" borderId="0" xfId="0" applyFont="1" applyFill="1" applyAlignment="1">
      <alignment horizontal="left" vertical="top"/>
    </xf>
    <xf numFmtId="0" fontId="3" fillId="0" borderId="1" xfId="0" applyFont="1" applyFill="1" applyBorder="1" applyAlignment="1">
      <alignment horizontal="left" vertical="top"/>
    </xf>
    <xf numFmtId="2" fontId="3" fillId="0" borderId="1" xfId="0" applyNumberFormat="1" applyFont="1" applyFill="1" applyBorder="1" applyAlignment="1">
      <alignment horizontal="left" vertical="top"/>
    </xf>
    <xf numFmtId="0" fontId="3" fillId="0" borderId="1" xfId="0" applyFont="1" applyFill="1" applyBorder="1" applyAlignment="1">
      <alignment horizontal="left" vertical="top" wrapText="1"/>
    </xf>
    <xf numFmtId="3" fontId="3" fillId="0" borderId="1" xfId="0" applyNumberFormat="1" applyFont="1" applyFill="1" applyBorder="1" applyAlignment="1">
      <alignment horizontal="left" vertical="top" wrapText="1"/>
    </xf>
    <xf numFmtId="0" fontId="1" fillId="0" borderId="0" xfId="0" applyFont="1"/>
    <xf numFmtId="49" fontId="1" fillId="0" borderId="0" xfId="0" applyNumberFormat="1" applyFont="1" applyFill="1" applyAlignment="1">
      <alignment horizontal="left"/>
    </xf>
    <xf numFmtId="2" fontId="1" fillId="0" borderId="0" xfId="0" applyNumberFormat="1" applyFont="1" applyFill="1" applyAlignment="1">
      <alignment horizontal="left"/>
    </xf>
    <xf numFmtId="49" fontId="1" fillId="0" borderId="0" xfId="0" applyNumberFormat="1" applyFont="1" applyFill="1" applyAlignment="1">
      <alignment horizontal="left" vertical="top"/>
    </xf>
    <xf numFmtId="2" fontId="1" fillId="0" borderId="0" xfId="0" applyNumberFormat="1" applyFont="1" applyFill="1" applyAlignment="1">
      <alignment horizontal="left" vertical="top"/>
    </xf>
    <xf numFmtId="3" fontId="1" fillId="0" borderId="0" xfId="0" applyNumberFormat="1" applyFont="1" applyFill="1" applyAlignment="1">
      <alignment horizontal="left" vertical="top"/>
    </xf>
    <xf numFmtId="3" fontId="1" fillId="0" borderId="0" xfId="1" applyNumberFormat="1" applyFont="1" applyFill="1" applyAlignment="1">
      <alignment horizontal="left" vertical="top"/>
    </xf>
    <xf numFmtId="0" fontId="1" fillId="0" borderId="0" xfId="1" applyNumberFormat="1" applyFont="1" applyFill="1" applyAlignment="1">
      <alignment horizontal="left" vertical="top"/>
    </xf>
    <xf numFmtId="3" fontId="3" fillId="0" borderId="1" xfId="0" applyNumberFormat="1" applyFont="1" applyFill="1" applyBorder="1" applyAlignment="1">
      <alignment horizontal="left" vertical="top"/>
    </xf>
    <xf numFmtId="0" fontId="3" fillId="0" borderId="0" xfId="0" applyFont="1" applyFill="1" applyBorder="1" applyAlignment="1">
      <alignment horizontal="left" vertical="center"/>
    </xf>
    <xf numFmtId="0" fontId="3" fillId="0" borderId="0" xfId="0" applyFont="1" applyFill="1" applyBorder="1" applyAlignment="1">
      <alignment horizontal="justify" vertical="center"/>
    </xf>
    <xf numFmtId="0" fontId="3" fillId="0" borderId="0" xfId="0" applyFont="1" applyFill="1" applyBorder="1" applyAlignment="1">
      <alignment horizontal="left" vertical="top"/>
    </xf>
    <xf numFmtId="3" fontId="3" fillId="0" borderId="0" xfId="0" applyNumberFormat="1" applyFont="1" applyFill="1" applyBorder="1" applyAlignment="1">
      <alignment horizontal="left" vertical="top"/>
    </xf>
    <xf numFmtId="3" fontId="0" fillId="0" borderId="0" xfId="0" applyNumberFormat="1" applyFill="1" applyAlignment="1">
      <alignment horizontal="left" wrapText="1"/>
    </xf>
    <xf numFmtId="3" fontId="0" fillId="0" borderId="0" xfId="0" applyNumberFormat="1" applyFill="1" applyAlignment="1">
      <alignment horizontal="left"/>
    </xf>
    <xf numFmtId="0" fontId="3" fillId="0" borderId="0" xfId="0" applyFont="1" applyFill="1" applyAlignment="1">
      <alignment vertical="center"/>
    </xf>
    <xf numFmtId="0" fontId="2" fillId="0" borderId="0" xfId="0" applyFont="1" applyFill="1"/>
    <xf numFmtId="0" fontId="0" fillId="0" borderId="0" xfId="0" applyAlignment="1">
      <alignment horizontal="left"/>
    </xf>
    <xf numFmtId="3" fontId="0" fillId="0" borderId="0" xfId="0" applyNumberFormat="1" applyAlignment="1">
      <alignment horizontal="left"/>
    </xf>
    <xf numFmtId="0" fontId="1" fillId="0" borderId="0" xfId="0" applyFont="1" applyAlignment="1">
      <alignment horizontal="left"/>
    </xf>
    <xf numFmtId="0" fontId="1" fillId="0" borderId="0" xfId="0" applyFont="1" applyBorder="1"/>
    <xf numFmtId="0" fontId="1" fillId="0" borderId="0" xfId="0" applyFont="1" applyBorder="1" applyAlignment="1">
      <alignment horizontal="left"/>
    </xf>
    <xf numFmtId="0" fontId="3" fillId="0" borderId="3"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1" fillId="0" borderId="0" xfId="0" applyFont="1" applyAlignment="1">
      <alignment horizontal="left" vertical="top" wrapText="1"/>
    </xf>
    <xf numFmtId="0" fontId="1" fillId="0" borderId="0" xfId="0" applyFont="1" applyFill="1" applyAlignment="1">
      <alignment horizontal="left" vertical="top" wrapText="1"/>
    </xf>
    <xf numFmtId="0" fontId="3" fillId="0" borderId="0" xfId="0" applyFont="1" applyFill="1" applyAlignment="1">
      <alignment horizontal="left" vertical="top" wrapText="1"/>
    </xf>
    <xf numFmtId="2" fontId="1" fillId="0" borderId="0" xfId="0" applyNumberFormat="1" applyFont="1" applyAlignment="1">
      <alignment horizontal="left" vertical="top" wrapText="1"/>
    </xf>
    <xf numFmtId="0" fontId="1" fillId="0" borderId="0" xfId="0" applyFont="1" applyAlignment="1">
      <alignment horizontal="left" vertical="center"/>
    </xf>
    <xf numFmtId="0" fontId="1" fillId="0" borderId="0" xfId="0" applyFont="1" applyFill="1" applyAlignment="1">
      <alignment horizontal="center"/>
    </xf>
    <xf numFmtId="0" fontId="1" fillId="0" borderId="0" xfId="0" applyFont="1" applyAlignment="1">
      <alignment horizontal="center"/>
    </xf>
    <xf numFmtId="0" fontId="3" fillId="0" borderId="3" xfId="0" applyFont="1" applyBorder="1" applyAlignment="1">
      <alignment horizontal="left" vertical="center" wrapText="1"/>
    </xf>
    <xf numFmtId="0" fontId="3" fillId="0" borderId="1" xfId="0" applyFont="1" applyFill="1" applyBorder="1" applyAlignment="1">
      <alignment horizontal="center" vertical="center"/>
    </xf>
    <xf numFmtId="0" fontId="3" fillId="0" borderId="2" xfId="0" applyFont="1" applyBorder="1" applyAlignment="1">
      <alignment horizontal="left" vertical="center" wrapText="1"/>
    </xf>
    <xf numFmtId="0" fontId="1" fillId="0" borderId="0" xfId="0" applyNumberFormat="1" applyFont="1" applyAlignment="1">
      <alignment horizontal="left"/>
    </xf>
    <xf numFmtId="0" fontId="9" fillId="0" borderId="0" xfId="0" applyFont="1"/>
    <xf numFmtId="49" fontId="1" fillId="0" borderId="0" xfId="0" applyNumberFormat="1" applyFont="1"/>
    <xf numFmtId="164" fontId="1" fillId="0" borderId="0" xfId="0" applyNumberFormat="1" applyFont="1" applyAlignment="1">
      <alignment horizontal="left"/>
    </xf>
    <xf numFmtId="0" fontId="9" fillId="0" borderId="0" xfId="0" applyFont="1" applyBorder="1"/>
    <xf numFmtId="0" fontId="1" fillId="0" borderId="0" xfId="0" applyFont="1" applyBorder="1" applyAlignment="1">
      <alignment horizontal="center"/>
    </xf>
    <xf numFmtId="0" fontId="1" fillId="0" borderId="2" xfId="0" applyFont="1" applyBorder="1"/>
    <xf numFmtId="0" fontId="1" fillId="0" borderId="2" xfId="0" applyNumberFormat="1" applyFont="1" applyBorder="1" applyAlignment="1">
      <alignment horizontal="left"/>
    </xf>
    <xf numFmtId="0" fontId="1" fillId="0" borderId="2" xfId="0" applyFont="1" applyBorder="1" applyAlignment="1">
      <alignment horizontal="left"/>
    </xf>
    <xf numFmtId="0" fontId="1" fillId="0" borderId="2" xfId="0" applyFont="1" applyBorder="1" applyAlignment="1">
      <alignment horizontal="center"/>
    </xf>
    <xf numFmtId="0" fontId="1" fillId="0" borderId="0" xfId="0" applyFont="1" applyAlignment="1"/>
    <xf numFmtId="0" fontId="1" fillId="0" borderId="0" xfId="0" applyFont="1" applyFill="1" applyAlignment="1">
      <alignment vertical="center" shrinkToFit="1"/>
    </xf>
  </cellXfs>
  <cellStyles count="2">
    <cellStyle name="Comma" xfId="1" builtinId="3"/>
    <cellStyle name="Normal" xfId="0" builtinId="0"/>
  </cellStyles>
  <dxfs count="3">
    <dxf>
      <fill>
        <patternFill>
          <bgColor theme="4" tint="0.79998168889431442"/>
        </patternFill>
      </fill>
    </dxf>
    <dxf>
      <fill>
        <patternFill>
          <bgColor theme="7" tint="-0.24994659260841701"/>
        </patternFill>
      </fill>
    </dxf>
    <dxf>
      <fill>
        <patternFill>
          <bgColor theme="4" tint="0.79998168889431442"/>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enesys-pgr.org/a/7abd5533-dde5-4521-a1af-5e1ad39b4557" TargetMode="External"/><Relationship Id="rId1" Type="http://schemas.openxmlformats.org/officeDocument/2006/relationships/hyperlink" Target="https://www.genesys-pgr.org/10.18730/82GMT"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55"/>
  <sheetViews>
    <sheetView tabSelected="1" zoomScale="43" zoomScaleNormal="43" workbookViewId="0">
      <pane ySplit="4" topLeftCell="A5" activePane="bottomLeft" state="frozen"/>
      <selection activeCell="D1" sqref="D1"/>
      <selection pane="bottomLeft" activeCell="H62" sqref="H62"/>
    </sheetView>
  </sheetViews>
  <sheetFormatPr defaultColWidth="8.90625" defaultRowHeight="14.5" x14ac:dyDescent="0.35"/>
  <cols>
    <col min="1" max="1" width="15.90625" customWidth="1"/>
    <col min="2" max="2" width="21.90625" bestFit="1" customWidth="1"/>
    <col min="3" max="3" width="14.1796875" customWidth="1"/>
    <col min="4" max="4" width="13.81640625" customWidth="1"/>
    <col min="5" max="5" width="15.453125" customWidth="1"/>
    <col min="6" max="7" width="17.08984375" customWidth="1"/>
    <col min="8" max="8" width="12.26953125" style="51" bestFit="1" customWidth="1"/>
    <col min="9" max="9" width="14" bestFit="1" customWidth="1"/>
    <col min="10" max="10" width="93.54296875" customWidth="1"/>
    <col min="20" max="20" width="12.36328125" customWidth="1"/>
    <col min="21" max="21" width="12.1796875" customWidth="1"/>
  </cols>
  <sheetData>
    <row r="1" spans="1:21" ht="34.75" customHeight="1" x14ac:dyDescent="0.35">
      <c r="A1" s="63" t="s">
        <v>919</v>
      </c>
      <c r="B1" s="63"/>
      <c r="C1" s="63"/>
      <c r="D1" s="63"/>
      <c r="E1" s="63"/>
      <c r="F1" s="63"/>
      <c r="G1" s="63"/>
      <c r="H1" s="63"/>
      <c r="I1" s="63"/>
      <c r="J1" s="63"/>
      <c r="K1" s="63"/>
      <c r="L1" s="63"/>
      <c r="M1" s="63"/>
      <c r="N1" s="63"/>
      <c r="O1" s="63"/>
      <c r="P1" s="63"/>
      <c r="Q1" s="63"/>
      <c r="R1" s="63"/>
      <c r="S1" s="63"/>
      <c r="T1" s="63"/>
      <c r="U1" s="63"/>
    </row>
    <row r="2" spans="1:21" x14ac:dyDescent="0.35">
      <c r="A2" s="34"/>
      <c r="B2" s="64"/>
      <c r="C2" s="7"/>
      <c r="D2" s="7"/>
      <c r="E2" s="7"/>
      <c r="F2" s="7"/>
      <c r="G2" s="7"/>
      <c r="H2" s="1"/>
      <c r="I2" s="7"/>
      <c r="J2" s="7"/>
      <c r="K2" s="65"/>
      <c r="L2" s="66"/>
      <c r="M2" s="66"/>
      <c r="N2" s="66"/>
      <c r="O2" s="65"/>
      <c r="P2" s="65"/>
      <c r="Q2" s="66"/>
      <c r="R2" s="66"/>
      <c r="S2" s="66"/>
      <c r="T2" s="66"/>
      <c r="U2" s="6"/>
    </row>
    <row r="3" spans="1:21" ht="26.4" customHeight="1" x14ac:dyDescent="0.35">
      <c r="A3" s="56" t="s">
        <v>913</v>
      </c>
      <c r="B3" s="56" t="s">
        <v>64</v>
      </c>
      <c r="C3" s="56" t="s">
        <v>0</v>
      </c>
      <c r="D3" s="56" t="s">
        <v>934</v>
      </c>
      <c r="E3" s="56" t="s">
        <v>917</v>
      </c>
      <c r="F3" s="56" t="s">
        <v>912</v>
      </c>
      <c r="G3" s="67" t="s">
        <v>845</v>
      </c>
      <c r="H3" s="67" t="s">
        <v>846</v>
      </c>
      <c r="I3" s="56" t="s">
        <v>847</v>
      </c>
      <c r="J3" s="56" t="s">
        <v>920</v>
      </c>
      <c r="K3" s="68" t="s">
        <v>63</v>
      </c>
      <c r="L3" s="68"/>
      <c r="M3" s="68"/>
      <c r="N3" s="68"/>
      <c r="O3" s="68"/>
      <c r="P3" s="68"/>
      <c r="Q3" s="68"/>
      <c r="R3" s="68"/>
      <c r="S3" s="68"/>
      <c r="T3" s="56" t="s">
        <v>68</v>
      </c>
      <c r="U3" s="58" t="s">
        <v>67</v>
      </c>
    </row>
    <row r="4" spans="1:21" s="3" customFormat="1" ht="62.4" customHeight="1" x14ac:dyDescent="0.35">
      <c r="A4" s="57"/>
      <c r="B4" s="57"/>
      <c r="C4" s="57"/>
      <c r="D4" s="57"/>
      <c r="E4" s="57"/>
      <c r="F4" s="57"/>
      <c r="G4" s="69"/>
      <c r="H4" s="69"/>
      <c r="I4" s="57"/>
      <c r="J4" s="57"/>
      <c r="K4" s="9" t="s">
        <v>51</v>
      </c>
      <c r="L4" s="10" t="s">
        <v>50</v>
      </c>
      <c r="M4" s="9" t="s">
        <v>52</v>
      </c>
      <c r="N4" s="9" t="s">
        <v>53</v>
      </c>
      <c r="O4" s="10" t="s">
        <v>66</v>
      </c>
      <c r="P4" s="9" t="s">
        <v>54</v>
      </c>
      <c r="Q4" s="9" t="s">
        <v>55</v>
      </c>
      <c r="R4" s="9" t="s">
        <v>56</v>
      </c>
      <c r="S4" s="9" t="s">
        <v>57</v>
      </c>
      <c r="T4" s="57"/>
      <c r="U4" s="59"/>
    </row>
    <row r="5" spans="1:21" x14ac:dyDescent="0.35">
      <c r="A5" s="2"/>
      <c r="B5" s="2" t="s">
        <v>5</v>
      </c>
      <c r="C5" s="2" t="s">
        <v>2</v>
      </c>
      <c r="D5" s="2" t="s">
        <v>6</v>
      </c>
      <c r="E5" s="2"/>
      <c r="F5" s="2"/>
      <c r="G5" s="2"/>
      <c r="H5" s="2"/>
      <c r="I5" s="2"/>
      <c r="J5" s="2" t="s">
        <v>7</v>
      </c>
      <c r="K5" s="6">
        <v>2</v>
      </c>
      <c r="L5" s="6" t="s">
        <v>58</v>
      </c>
      <c r="M5" s="6">
        <v>5</v>
      </c>
      <c r="N5" s="6" t="s">
        <v>58</v>
      </c>
      <c r="O5" s="6">
        <v>5</v>
      </c>
      <c r="P5" s="6">
        <v>5</v>
      </c>
      <c r="Q5" s="6">
        <v>3</v>
      </c>
      <c r="R5" s="6" t="s">
        <v>58</v>
      </c>
      <c r="S5" s="6">
        <v>3</v>
      </c>
      <c r="T5" s="6">
        <v>1</v>
      </c>
      <c r="U5" s="6">
        <v>1</v>
      </c>
    </row>
    <row r="6" spans="1:21" s="4" customFormat="1" x14ac:dyDescent="0.35">
      <c r="A6" s="2"/>
      <c r="B6" s="2" t="s">
        <v>12</v>
      </c>
      <c r="C6" s="2" t="s">
        <v>13</v>
      </c>
      <c r="D6" s="2" t="s">
        <v>61</v>
      </c>
      <c r="E6" s="2"/>
      <c r="F6" s="2"/>
      <c r="G6" s="2"/>
      <c r="H6" s="2"/>
      <c r="I6" s="2"/>
      <c r="J6" s="2" t="s">
        <v>14</v>
      </c>
      <c r="K6" s="6">
        <v>2</v>
      </c>
      <c r="L6" s="6" t="s">
        <v>58</v>
      </c>
      <c r="M6" s="6">
        <v>7</v>
      </c>
      <c r="N6" s="6" t="s">
        <v>58</v>
      </c>
      <c r="O6" s="6">
        <v>5</v>
      </c>
      <c r="P6" s="6">
        <v>3</v>
      </c>
      <c r="Q6" s="6">
        <v>1</v>
      </c>
      <c r="R6" s="6" t="s">
        <v>58</v>
      </c>
      <c r="S6" s="6">
        <v>2</v>
      </c>
      <c r="T6" s="6">
        <v>1</v>
      </c>
      <c r="U6" s="6">
        <v>1</v>
      </c>
    </row>
    <row r="7" spans="1:21" x14ac:dyDescent="0.35">
      <c r="A7" s="2"/>
      <c r="B7" s="2" t="s">
        <v>25</v>
      </c>
      <c r="C7" s="2" t="s">
        <v>2</v>
      </c>
      <c r="D7" s="2" t="s">
        <v>60</v>
      </c>
      <c r="E7" s="2"/>
      <c r="F7" s="2"/>
      <c r="G7" s="2"/>
      <c r="H7" s="2"/>
      <c r="I7" s="2"/>
      <c r="J7" s="2" t="s">
        <v>26</v>
      </c>
      <c r="K7" s="6">
        <v>2</v>
      </c>
      <c r="L7" s="6" t="s">
        <v>58</v>
      </c>
      <c r="M7" s="6">
        <v>7</v>
      </c>
      <c r="N7" s="6" t="s">
        <v>58</v>
      </c>
      <c r="O7" s="6">
        <v>5</v>
      </c>
      <c r="P7" s="6">
        <v>5</v>
      </c>
      <c r="Q7" s="6">
        <v>1</v>
      </c>
      <c r="R7" s="6" t="s">
        <v>58</v>
      </c>
      <c r="S7" s="6">
        <v>4</v>
      </c>
      <c r="T7" s="6">
        <v>1</v>
      </c>
      <c r="U7" s="6">
        <v>1</v>
      </c>
    </row>
    <row r="8" spans="1:21" x14ac:dyDescent="0.35">
      <c r="A8" s="2"/>
      <c r="B8" s="2" t="s">
        <v>29</v>
      </c>
      <c r="C8" s="2" t="s">
        <v>2</v>
      </c>
      <c r="D8" s="2" t="s">
        <v>6</v>
      </c>
      <c r="E8" s="2"/>
      <c r="F8" s="2"/>
      <c r="G8" s="2"/>
      <c r="H8" s="2"/>
      <c r="I8" s="2"/>
      <c r="J8" s="5" t="s">
        <v>30</v>
      </c>
      <c r="K8" s="6">
        <v>2</v>
      </c>
      <c r="L8" s="6" t="s">
        <v>58</v>
      </c>
      <c r="M8" s="6">
        <v>7</v>
      </c>
      <c r="N8" s="6" t="s">
        <v>58</v>
      </c>
      <c r="O8" s="6">
        <v>5</v>
      </c>
      <c r="P8" s="6">
        <v>3</v>
      </c>
      <c r="Q8" s="6">
        <v>3</v>
      </c>
      <c r="R8" s="6" t="s">
        <v>58</v>
      </c>
      <c r="S8" s="6">
        <v>5</v>
      </c>
      <c r="T8" s="6">
        <v>1</v>
      </c>
      <c r="U8" s="6">
        <v>1</v>
      </c>
    </row>
    <row r="9" spans="1:21" s="4" customFormat="1" x14ac:dyDescent="0.35">
      <c r="A9" s="2"/>
      <c r="B9" s="2" t="s">
        <v>31</v>
      </c>
      <c r="C9" s="2" t="s">
        <v>2</v>
      </c>
      <c r="D9" s="2" t="s">
        <v>6</v>
      </c>
      <c r="E9" s="2"/>
      <c r="F9" s="2"/>
      <c r="G9" s="2"/>
      <c r="H9" s="2"/>
      <c r="I9" s="2"/>
      <c r="J9" s="2" t="s">
        <v>32</v>
      </c>
      <c r="K9" s="6">
        <v>2</v>
      </c>
      <c r="L9" s="6" t="s">
        <v>58</v>
      </c>
      <c r="M9" s="6">
        <v>7</v>
      </c>
      <c r="N9" s="6" t="s">
        <v>58</v>
      </c>
      <c r="O9" s="6">
        <v>5</v>
      </c>
      <c r="P9" s="6">
        <v>5</v>
      </c>
      <c r="Q9" s="6">
        <v>1</v>
      </c>
      <c r="R9" s="6">
        <v>4</v>
      </c>
      <c r="S9" s="6">
        <v>2</v>
      </c>
      <c r="T9" s="6">
        <v>1</v>
      </c>
      <c r="U9" s="6">
        <v>1</v>
      </c>
    </row>
    <row r="10" spans="1:21" x14ac:dyDescent="0.35">
      <c r="A10" s="2"/>
      <c r="B10" s="2" t="s">
        <v>33</v>
      </c>
      <c r="C10" s="2" t="s">
        <v>13</v>
      </c>
      <c r="D10" s="2" t="s">
        <v>6</v>
      </c>
      <c r="E10" s="2"/>
      <c r="F10" s="2"/>
      <c r="G10" s="2"/>
      <c r="H10" s="2"/>
      <c r="I10" s="2"/>
      <c r="J10" s="5" t="s">
        <v>34</v>
      </c>
      <c r="K10" s="6">
        <v>2</v>
      </c>
      <c r="L10" s="6" t="s">
        <v>58</v>
      </c>
      <c r="M10" s="6">
        <v>7</v>
      </c>
      <c r="N10" s="6" t="s">
        <v>58</v>
      </c>
      <c r="O10" s="6">
        <v>3</v>
      </c>
      <c r="P10" s="6">
        <v>5</v>
      </c>
      <c r="Q10" s="6">
        <v>3</v>
      </c>
      <c r="R10" s="6" t="s">
        <v>58</v>
      </c>
      <c r="S10" s="6">
        <v>1</v>
      </c>
      <c r="T10" s="6">
        <v>1</v>
      </c>
      <c r="U10" s="6">
        <v>1</v>
      </c>
    </row>
    <row r="11" spans="1:21" x14ac:dyDescent="0.35">
      <c r="A11" s="34"/>
      <c r="B11" s="2" t="s">
        <v>1</v>
      </c>
      <c r="C11" s="2" t="s">
        <v>2</v>
      </c>
      <c r="D11" s="2" t="s">
        <v>3</v>
      </c>
      <c r="E11" s="2"/>
      <c r="F11" s="2"/>
      <c r="G11" s="2"/>
      <c r="H11" s="2"/>
      <c r="I11" s="2"/>
      <c r="J11" s="2" t="s">
        <v>4</v>
      </c>
      <c r="K11" s="6">
        <v>2</v>
      </c>
      <c r="L11" s="6">
        <v>1</v>
      </c>
      <c r="M11" s="6">
        <v>5</v>
      </c>
      <c r="N11" s="6">
        <v>1</v>
      </c>
      <c r="O11" s="6">
        <v>5</v>
      </c>
      <c r="P11" s="6">
        <v>5</v>
      </c>
      <c r="Q11" s="6">
        <v>3</v>
      </c>
      <c r="R11" s="6">
        <v>3</v>
      </c>
      <c r="S11" s="6">
        <v>3</v>
      </c>
      <c r="T11" s="6">
        <v>1</v>
      </c>
      <c r="U11" s="6">
        <v>1</v>
      </c>
    </row>
    <row r="12" spans="1:21" x14ac:dyDescent="0.35">
      <c r="A12" s="34"/>
      <c r="B12" s="2" t="s">
        <v>8</v>
      </c>
      <c r="C12" s="2" t="s">
        <v>2</v>
      </c>
      <c r="D12" s="2" t="s">
        <v>3</v>
      </c>
      <c r="E12" s="2"/>
      <c r="F12" s="2"/>
      <c r="G12" s="2"/>
      <c r="H12" s="2"/>
      <c r="I12" s="2"/>
      <c r="J12" s="2" t="s">
        <v>9</v>
      </c>
      <c r="K12" s="6">
        <v>2</v>
      </c>
      <c r="L12" s="6">
        <v>1</v>
      </c>
      <c r="M12" s="6">
        <v>5</v>
      </c>
      <c r="N12" s="6">
        <v>1</v>
      </c>
      <c r="O12" s="6">
        <v>5</v>
      </c>
      <c r="P12" s="6">
        <v>5</v>
      </c>
      <c r="Q12" s="6">
        <v>5</v>
      </c>
      <c r="R12" s="6">
        <v>3</v>
      </c>
      <c r="S12" s="6">
        <v>7</v>
      </c>
      <c r="T12" s="6">
        <v>1</v>
      </c>
      <c r="U12" s="6">
        <v>1</v>
      </c>
    </row>
    <row r="13" spans="1:21" x14ac:dyDescent="0.35">
      <c r="A13" s="34"/>
      <c r="B13" s="2" t="s">
        <v>10</v>
      </c>
      <c r="C13" s="2" t="s">
        <v>2</v>
      </c>
      <c r="D13" s="2" t="s">
        <v>3</v>
      </c>
      <c r="E13" s="2"/>
      <c r="F13" s="2"/>
      <c r="G13" s="2"/>
      <c r="H13" s="2"/>
      <c r="I13" s="2"/>
      <c r="J13" s="2" t="s">
        <v>11</v>
      </c>
      <c r="K13" s="6">
        <v>2</v>
      </c>
      <c r="L13" s="6">
        <v>1</v>
      </c>
      <c r="M13" s="6">
        <v>7</v>
      </c>
      <c r="N13" s="6">
        <v>1</v>
      </c>
      <c r="O13" s="6">
        <v>5</v>
      </c>
      <c r="P13" s="6">
        <v>5</v>
      </c>
      <c r="Q13" s="6">
        <v>3</v>
      </c>
      <c r="R13" s="6">
        <v>3</v>
      </c>
      <c r="S13" s="6">
        <v>7</v>
      </c>
      <c r="T13" s="6">
        <v>1</v>
      </c>
      <c r="U13" s="6">
        <v>1</v>
      </c>
    </row>
    <row r="14" spans="1:21" x14ac:dyDescent="0.35">
      <c r="A14" s="34"/>
      <c r="B14" s="2" t="s">
        <v>17</v>
      </c>
      <c r="C14" s="2" t="s">
        <v>2</v>
      </c>
      <c r="D14" s="2" t="s">
        <v>3</v>
      </c>
      <c r="E14" s="2"/>
      <c r="F14" s="2"/>
      <c r="G14" s="2"/>
      <c r="H14" s="2"/>
      <c r="I14" s="2"/>
      <c r="J14" s="2" t="s">
        <v>18</v>
      </c>
      <c r="K14" s="6">
        <v>2</v>
      </c>
      <c r="L14" s="6">
        <v>1</v>
      </c>
      <c r="M14" s="6">
        <v>7</v>
      </c>
      <c r="N14" s="6">
        <v>1</v>
      </c>
      <c r="O14" s="6">
        <v>3</v>
      </c>
      <c r="P14" s="6">
        <v>3</v>
      </c>
      <c r="Q14" s="6">
        <v>3</v>
      </c>
      <c r="R14" s="6">
        <v>3</v>
      </c>
      <c r="S14" s="6">
        <v>3</v>
      </c>
      <c r="T14" s="6">
        <v>1</v>
      </c>
      <c r="U14" s="6">
        <v>1</v>
      </c>
    </row>
    <row r="15" spans="1:21" s="4" customFormat="1" x14ac:dyDescent="0.35">
      <c r="A15" s="34"/>
      <c r="B15" s="2" t="s">
        <v>23</v>
      </c>
      <c r="C15" s="2" t="s">
        <v>2</v>
      </c>
      <c r="D15" s="2" t="s">
        <v>3</v>
      </c>
      <c r="E15" s="2"/>
      <c r="F15" s="2"/>
      <c r="G15" s="2"/>
      <c r="H15" s="2"/>
      <c r="I15" s="2"/>
      <c r="J15" s="2" t="s">
        <v>24</v>
      </c>
      <c r="K15" s="6">
        <v>2</v>
      </c>
      <c r="L15" s="6">
        <v>1</v>
      </c>
      <c r="M15" s="6">
        <v>7</v>
      </c>
      <c r="N15" s="6">
        <v>2</v>
      </c>
      <c r="O15" s="6">
        <v>3</v>
      </c>
      <c r="P15" s="6">
        <v>3</v>
      </c>
      <c r="Q15" s="6">
        <v>5</v>
      </c>
      <c r="R15" s="6">
        <v>1</v>
      </c>
      <c r="S15" s="6">
        <v>9</v>
      </c>
      <c r="T15" s="6">
        <v>1</v>
      </c>
      <c r="U15" s="6">
        <v>1</v>
      </c>
    </row>
    <row r="16" spans="1:21" x14ac:dyDescent="0.35">
      <c r="A16" s="34"/>
      <c r="B16" s="2" t="s">
        <v>27</v>
      </c>
      <c r="C16" s="2" t="s">
        <v>2</v>
      </c>
      <c r="D16" s="2" t="s">
        <v>3</v>
      </c>
      <c r="E16" s="2"/>
      <c r="F16" s="2"/>
      <c r="G16" s="2"/>
      <c r="H16" s="2"/>
      <c r="I16" s="2"/>
      <c r="J16" s="2" t="s">
        <v>28</v>
      </c>
      <c r="K16" s="6">
        <v>1</v>
      </c>
      <c r="L16" s="6">
        <v>1</v>
      </c>
      <c r="M16" s="6">
        <v>7</v>
      </c>
      <c r="N16" s="6">
        <v>1</v>
      </c>
      <c r="O16" s="6">
        <v>3</v>
      </c>
      <c r="P16" s="6">
        <v>3</v>
      </c>
      <c r="Q16" s="6">
        <v>3</v>
      </c>
      <c r="R16" s="6">
        <v>1</v>
      </c>
      <c r="S16" s="6">
        <v>1</v>
      </c>
      <c r="T16" s="6">
        <v>1</v>
      </c>
      <c r="U16" s="6">
        <v>1</v>
      </c>
    </row>
    <row r="17" spans="1:21" x14ac:dyDescent="0.35">
      <c r="A17" s="34" t="s">
        <v>882</v>
      </c>
      <c r="B17" s="2" t="s">
        <v>15</v>
      </c>
      <c r="C17" s="2" t="s">
        <v>13</v>
      </c>
      <c r="D17" s="2" t="s">
        <v>3</v>
      </c>
      <c r="E17" s="7"/>
      <c r="F17" s="7"/>
      <c r="G17" s="7"/>
      <c r="H17" s="1"/>
      <c r="I17" s="7"/>
      <c r="J17" s="2" t="s">
        <v>16</v>
      </c>
      <c r="K17" s="6">
        <v>1</v>
      </c>
      <c r="L17" s="6">
        <v>2</v>
      </c>
      <c r="M17" s="6">
        <v>5</v>
      </c>
      <c r="N17" s="6">
        <v>1</v>
      </c>
      <c r="O17" s="6">
        <v>5</v>
      </c>
      <c r="P17" s="6">
        <v>5</v>
      </c>
      <c r="Q17" s="6">
        <v>3</v>
      </c>
      <c r="R17" s="6">
        <v>2</v>
      </c>
      <c r="S17" s="6">
        <v>7</v>
      </c>
      <c r="T17" s="6">
        <v>2</v>
      </c>
      <c r="U17" s="6">
        <v>1</v>
      </c>
    </row>
    <row r="18" spans="1:21" x14ac:dyDescent="0.35">
      <c r="A18" s="34" t="s">
        <v>881</v>
      </c>
      <c r="B18" s="2" t="s">
        <v>19</v>
      </c>
      <c r="C18" s="2" t="s">
        <v>13</v>
      </c>
      <c r="D18" s="2" t="s">
        <v>59</v>
      </c>
      <c r="E18" s="7"/>
      <c r="F18" s="7"/>
      <c r="G18" s="7"/>
      <c r="H18" s="1"/>
      <c r="I18" s="7"/>
      <c r="J18" s="2" t="s">
        <v>20</v>
      </c>
      <c r="K18" s="6">
        <v>1</v>
      </c>
      <c r="L18" s="6">
        <v>3</v>
      </c>
      <c r="M18" s="6">
        <v>7</v>
      </c>
      <c r="N18" s="6">
        <v>2</v>
      </c>
      <c r="O18" s="6">
        <v>7</v>
      </c>
      <c r="P18" s="6">
        <v>1</v>
      </c>
      <c r="Q18" s="6">
        <v>1</v>
      </c>
      <c r="R18" s="6">
        <v>4</v>
      </c>
      <c r="S18" s="6">
        <v>7</v>
      </c>
      <c r="T18" s="6">
        <v>3</v>
      </c>
      <c r="U18" s="6">
        <v>1</v>
      </c>
    </row>
    <row r="19" spans="1:21" s="7" customFormat="1" x14ac:dyDescent="0.35">
      <c r="A19" s="34" t="s">
        <v>877</v>
      </c>
      <c r="B19" s="34" t="s">
        <v>35</v>
      </c>
      <c r="C19" s="34" t="s">
        <v>36</v>
      </c>
      <c r="D19" s="34" t="s">
        <v>3</v>
      </c>
      <c r="E19" s="34" t="s">
        <v>849</v>
      </c>
      <c r="F19" s="34" t="s">
        <v>850</v>
      </c>
      <c r="G19" s="53">
        <v>34.198922088000003</v>
      </c>
      <c r="H19" s="53">
        <v>9.7091758370000001</v>
      </c>
      <c r="I19" s="34" t="s">
        <v>874</v>
      </c>
      <c r="J19" s="34"/>
      <c r="K19" s="66">
        <v>1</v>
      </c>
      <c r="L19" s="66">
        <v>1</v>
      </c>
      <c r="M19" s="66">
        <v>5</v>
      </c>
      <c r="N19" s="66">
        <v>1</v>
      </c>
      <c r="O19" s="66">
        <v>5</v>
      </c>
      <c r="P19" s="66">
        <v>5</v>
      </c>
      <c r="Q19" s="66">
        <v>3</v>
      </c>
      <c r="R19" s="66">
        <v>3</v>
      </c>
      <c r="S19" s="66">
        <v>3</v>
      </c>
      <c r="T19" s="66">
        <v>1</v>
      </c>
      <c r="U19" s="66">
        <v>1</v>
      </c>
    </row>
    <row r="20" spans="1:21" x14ac:dyDescent="0.35">
      <c r="A20" s="34" t="s">
        <v>878</v>
      </c>
      <c r="B20" s="34" t="s">
        <v>42</v>
      </c>
      <c r="C20" s="34" t="s">
        <v>36</v>
      </c>
      <c r="D20" s="34" t="s">
        <v>3</v>
      </c>
      <c r="E20" s="34" t="s">
        <v>849</v>
      </c>
      <c r="F20" s="34" t="s">
        <v>850</v>
      </c>
      <c r="G20" s="53">
        <v>34.197538277</v>
      </c>
      <c r="H20" s="53">
        <v>9.6995510009999997</v>
      </c>
      <c r="I20" s="34" t="s">
        <v>874</v>
      </c>
      <c r="J20" s="34"/>
      <c r="K20" s="66">
        <v>1</v>
      </c>
      <c r="L20" s="66">
        <v>1</v>
      </c>
      <c r="M20" s="66">
        <v>5</v>
      </c>
      <c r="N20" s="66">
        <v>1</v>
      </c>
      <c r="O20" s="66">
        <v>7</v>
      </c>
      <c r="P20" s="66">
        <v>5</v>
      </c>
      <c r="Q20" s="66">
        <v>5</v>
      </c>
      <c r="R20" s="66">
        <v>3</v>
      </c>
      <c r="S20" s="66">
        <v>1</v>
      </c>
      <c r="T20" s="66">
        <v>1</v>
      </c>
      <c r="U20" s="66">
        <v>2</v>
      </c>
    </row>
    <row r="21" spans="1:21" x14ac:dyDescent="0.35">
      <c r="A21" s="34" t="s">
        <v>869</v>
      </c>
      <c r="B21" s="34" t="s">
        <v>44</v>
      </c>
      <c r="C21" s="34" t="s">
        <v>36</v>
      </c>
      <c r="D21" s="34" t="s">
        <v>3</v>
      </c>
      <c r="E21" s="34" t="s">
        <v>848</v>
      </c>
      <c r="F21" s="34" t="s">
        <v>868</v>
      </c>
      <c r="G21" s="70">
        <v>34.243763000000001</v>
      </c>
      <c r="H21" s="70">
        <v>9.14011</v>
      </c>
      <c r="I21" s="34" t="s">
        <v>874</v>
      </c>
      <c r="J21" s="34"/>
      <c r="K21" s="66">
        <v>2</v>
      </c>
      <c r="L21" s="66">
        <v>3</v>
      </c>
      <c r="M21" s="66">
        <v>5</v>
      </c>
      <c r="N21" s="66">
        <v>1</v>
      </c>
      <c r="O21" s="66">
        <v>3</v>
      </c>
      <c r="P21" s="66">
        <v>5</v>
      </c>
      <c r="Q21" s="66">
        <v>5</v>
      </c>
      <c r="R21" s="66">
        <v>3</v>
      </c>
      <c r="S21" s="66">
        <v>5</v>
      </c>
      <c r="T21" s="66">
        <v>1</v>
      </c>
      <c r="U21" s="66">
        <v>2</v>
      </c>
    </row>
    <row r="22" spans="1:21" x14ac:dyDescent="0.35">
      <c r="A22" s="34" t="s">
        <v>879</v>
      </c>
      <c r="B22" s="34" t="s">
        <v>48</v>
      </c>
      <c r="C22" s="34" t="s">
        <v>36</v>
      </c>
      <c r="D22" s="34" t="s">
        <v>3</v>
      </c>
      <c r="E22" s="34" t="s">
        <v>849</v>
      </c>
      <c r="F22" s="34" t="s">
        <v>850</v>
      </c>
      <c r="G22" s="53">
        <v>34.198045272000002</v>
      </c>
      <c r="H22" s="53">
        <v>9.7097873369999999</v>
      </c>
      <c r="I22" s="34" t="s">
        <v>874</v>
      </c>
      <c r="J22" s="34"/>
      <c r="K22" s="66">
        <v>2</v>
      </c>
      <c r="L22" s="66">
        <v>1</v>
      </c>
      <c r="M22" s="66">
        <v>3</v>
      </c>
      <c r="N22" s="66">
        <v>3</v>
      </c>
      <c r="O22" s="66">
        <v>5</v>
      </c>
      <c r="P22" s="66">
        <v>3</v>
      </c>
      <c r="Q22" s="66">
        <v>1</v>
      </c>
      <c r="R22" s="66">
        <v>3</v>
      </c>
      <c r="S22" s="66">
        <v>5</v>
      </c>
      <c r="T22" s="66">
        <v>1</v>
      </c>
      <c r="U22" s="66">
        <v>3</v>
      </c>
    </row>
    <row r="23" spans="1:21" ht="16.5" x14ac:dyDescent="0.35">
      <c r="A23" s="34" t="s">
        <v>885</v>
      </c>
      <c r="B23" s="34" t="s">
        <v>921</v>
      </c>
      <c r="C23" s="34" t="s">
        <v>36</v>
      </c>
      <c r="D23" s="34" t="s">
        <v>3</v>
      </c>
      <c r="E23" s="34"/>
      <c r="F23" s="34"/>
      <c r="G23" s="34"/>
      <c r="H23" s="53"/>
      <c r="I23" s="34"/>
      <c r="J23" s="34" t="s">
        <v>898</v>
      </c>
      <c r="K23" s="66">
        <v>1</v>
      </c>
      <c r="L23" s="66">
        <v>2</v>
      </c>
      <c r="M23" s="66">
        <v>5</v>
      </c>
      <c r="N23" s="66">
        <v>2</v>
      </c>
      <c r="O23" s="66">
        <v>5</v>
      </c>
      <c r="P23" s="66">
        <v>3</v>
      </c>
      <c r="Q23" s="66">
        <v>5</v>
      </c>
      <c r="R23" s="66">
        <v>4</v>
      </c>
      <c r="S23" s="66">
        <v>5</v>
      </c>
      <c r="T23" s="66">
        <v>2</v>
      </c>
      <c r="U23" s="66">
        <v>1</v>
      </c>
    </row>
    <row r="24" spans="1:21" x14ac:dyDescent="0.35">
      <c r="A24" s="34" t="s">
        <v>865</v>
      </c>
      <c r="B24" s="34" t="s">
        <v>37</v>
      </c>
      <c r="C24" s="34" t="s">
        <v>36</v>
      </c>
      <c r="D24" s="34" t="s">
        <v>3</v>
      </c>
      <c r="E24" s="34" t="s">
        <v>866</v>
      </c>
      <c r="F24" s="34" t="s">
        <v>867</v>
      </c>
      <c r="G24" s="70">
        <v>34.179867999999999</v>
      </c>
      <c r="H24" s="53">
        <v>9.159395</v>
      </c>
      <c r="I24" s="34" t="s">
        <v>874</v>
      </c>
      <c r="J24" s="34"/>
      <c r="K24" s="66">
        <v>1</v>
      </c>
      <c r="L24" s="66">
        <v>2</v>
      </c>
      <c r="M24" s="66">
        <v>5</v>
      </c>
      <c r="N24" s="66">
        <v>2</v>
      </c>
      <c r="O24" s="66">
        <v>5</v>
      </c>
      <c r="P24" s="66">
        <v>3</v>
      </c>
      <c r="Q24" s="66">
        <v>5</v>
      </c>
      <c r="R24" s="66">
        <v>4</v>
      </c>
      <c r="S24" s="66">
        <v>3</v>
      </c>
      <c r="T24" s="66">
        <v>2</v>
      </c>
      <c r="U24" s="66">
        <v>1</v>
      </c>
    </row>
    <row r="25" spans="1:21" x14ac:dyDescent="0.35">
      <c r="A25" s="34" t="s">
        <v>897</v>
      </c>
      <c r="B25" s="34" t="s">
        <v>38</v>
      </c>
      <c r="C25" s="34" t="s">
        <v>36</v>
      </c>
      <c r="D25" s="34" t="s">
        <v>3</v>
      </c>
      <c r="E25" s="34" t="s">
        <v>848</v>
      </c>
      <c r="F25" s="34" t="s">
        <v>857</v>
      </c>
      <c r="G25" s="70">
        <v>34.676617999999998</v>
      </c>
      <c r="H25" s="70">
        <v>9.0898260000000004</v>
      </c>
      <c r="I25" s="34" t="s">
        <v>874</v>
      </c>
      <c r="J25" s="34"/>
      <c r="K25" s="66">
        <v>1</v>
      </c>
      <c r="L25" s="66">
        <v>2</v>
      </c>
      <c r="M25" s="66">
        <v>7</v>
      </c>
      <c r="N25" s="66">
        <v>1</v>
      </c>
      <c r="O25" s="66">
        <v>5</v>
      </c>
      <c r="P25" s="66">
        <v>5</v>
      </c>
      <c r="Q25" s="66">
        <v>7</v>
      </c>
      <c r="R25" s="66">
        <v>2</v>
      </c>
      <c r="S25" s="66">
        <v>3</v>
      </c>
      <c r="T25" s="66">
        <v>2</v>
      </c>
      <c r="U25" s="66">
        <v>2</v>
      </c>
    </row>
    <row r="26" spans="1:21" ht="16.5" x14ac:dyDescent="0.35">
      <c r="A26" s="34" t="s">
        <v>883</v>
      </c>
      <c r="B26" s="34" t="s">
        <v>922</v>
      </c>
      <c r="C26" s="34" t="s">
        <v>36</v>
      </c>
      <c r="D26" s="34" t="s">
        <v>3</v>
      </c>
      <c r="E26" s="34"/>
      <c r="F26" s="34"/>
      <c r="G26" s="34"/>
      <c r="H26" s="53"/>
      <c r="I26" s="34"/>
      <c r="J26" s="34" t="s">
        <v>899</v>
      </c>
      <c r="K26" s="66">
        <v>3</v>
      </c>
      <c r="L26" s="66">
        <v>2</v>
      </c>
      <c r="M26" s="66">
        <v>5</v>
      </c>
      <c r="N26" s="66">
        <v>1</v>
      </c>
      <c r="O26" s="66">
        <v>5</v>
      </c>
      <c r="P26" s="66">
        <v>5</v>
      </c>
      <c r="Q26" s="66">
        <v>3</v>
      </c>
      <c r="R26" s="66">
        <v>4</v>
      </c>
      <c r="S26" s="66">
        <v>7</v>
      </c>
      <c r="T26" s="66">
        <v>2</v>
      </c>
      <c r="U26" s="66">
        <v>2</v>
      </c>
    </row>
    <row r="27" spans="1:21" x14ac:dyDescent="0.35">
      <c r="A27" s="34" t="s">
        <v>880</v>
      </c>
      <c r="B27" s="34" t="s">
        <v>40</v>
      </c>
      <c r="C27" s="34" t="s">
        <v>36</v>
      </c>
      <c r="D27" s="34" t="s">
        <v>3</v>
      </c>
      <c r="E27" s="34" t="s">
        <v>849</v>
      </c>
      <c r="F27" s="34" t="s">
        <v>850</v>
      </c>
      <c r="G27" s="53">
        <v>34.197538277</v>
      </c>
      <c r="H27" s="53">
        <v>9.6995510009999997</v>
      </c>
      <c r="I27" s="34" t="s">
        <v>874</v>
      </c>
      <c r="J27" s="34"/>
      <c r="K27" s="66">
        <v>2</v>
      </c>
      <c r="L27" s="66">
        <v>2</v>
      </c>
      <c r="M27" s="66">
        <v>5</v>
      </c>
      <c r="N27" s="66">
        <v>2</v>
      </c>
      <c r="O27" s="66">
        <v>3</v>
      </c>
      <c r="P27" s="66">
        <v>5</v>
      </c>
      <c r="Q27" s="66">
        <v>5</v>
      </c>
      <c r="R27" s="66">
        <v>2</v>
      </c>
      <c r="S27" s="66">
        <v>3</v>
      </c>
      <c r="T27" s="66">
        <v>2</v>
      </c>
      <c r="U27" s="66">
        <v>2</v>
      </c>
    </row>
    <row r="28" spans="1:21" x14ac:dyDescent="0.35">
      <c r="A28" s="34" t="s">
        <v>870</v>
      </c>
      <c r="B28" s="34" t="s">
        <v>45</v>
      </c>
      <c r="C28" s="34" t="s">
        <v>36</v>
      </c>
      <c r="D28" s="34" t="s">
        <v>3</v>
      </c>
      <c r="E28" s="34" t="s">
        <v>871</v>
      </c>
      <c r="F28" s="34" t="s">
        <v>872</v>
      </c>
      <c r="G28" s="70">
        <v>34.161226999999997</v>
      </c>
      <c r="H28" s="70">
        <v>9.1621919999999992</v>
      </c>
      <c r="I28" s="34" t="s">
        <v>873</v>
      </c>
      <c r="J28" s="34"/>
      <c r="K28" s="66">
        <v>5</v>
      </c>
      <c r="L28" s="66">
        <v>2</v>
      </c>
      <c r="M28" s="66">
        <v>3</v>
      </c>
      <c r="N28" s="66">
        <v>2</v>
      </c>
      <c r="O28" s="66">
        <v>5</v>
      </c>
      <c r="P28" s="66">
        <v>1</v>
      </c>
      <c r="Q28" s="66">
        <v>3</v>
      </c>
      <c r="R28" s="66">
        <v>4</v>
      </c>
      <c r="S28" s="66">
        <v>5</v>
      </c>
      <c r="T28" s="66">
        <v>2</v>
      </c>
      <c r="U28" s="66">
        <v>2</v>
      </c>
    </row>
    <row r="29" spans="1:21" ht="16.5" x14ac:dyDescent="0.35">
      <c r="A29" s="34" t="s">
        <v>886</v>
      </c>
      <c r="B29" s="34" t="s">
        <v>923</v>
      </c>
      <c r="C29" s="34" t="s">
        <v>36</v>
      </c>
      <c r="D29" s="34" t="s">
        <v>3</v>
      </c>
      <c r="E29" s="34"/>
      <c r="F29" s="34"/>
      <c r="G29" s="34"/>
      <c r="H29" s="53"/>
      <c r="I29" s="34"/>
      <c r="J29" s="34" t="s">
        <v>900</v>
      </c>
      <c r="K29" s="66">
        <v>5</v>
      </c>
      <c r="L29" s="66">
        <v>2</v>
      </c>
      <c r="M29" s="66">
        <v>3</v>
      </c>
      <c r="N29" s="66">
        <v>1</v>
      </c>
      <c r="O29" s="66">
        <v>7</v>
      </c>
      <c r="P29" s="66">
        <v>5</v>
      </c>
      <c r="Q29" s="66">
        <v>5</v>
      </c>
      <c r="R29" s="66">
        <v>2</v>
      </c>
      <c r="S29" s="66">
        <v>5</v>
      </c>
      <c r="T29" s="66">
        <v>2</v>
      </c>
      <c r="U29" s="66">
        <v>2</v>
      </c>
    </row>
    <row r="30" spans="1:21" ht="16.5" x14ac:dyDescent="0.35">
      <c r="A30" s="34" t="s">
        <v>887</v>
      </c>
      <c r="B30" s="34" t="s">
        <v>924</v>
      </c>
      <c r="C30" s="34" t="s">
        <v>36</v>
      </c>
      <c r="D30" s="34" t="s">
        <v>3</v>
      </c>
      <c r="E30" s="71"/>
      <c r="F30" s="34"/>
      <c r="G30" s="34"/>
      <c r="H30" s="53"/>
      <c r="I30" s="34"/>
      <c r="J30" s="34" t="s">
        <v>907</v>
      </c>
      <c r="K30" s="66">
        <v>5</v>
      </c>
      <c r="L30" s="66">
        <v>2</v>
      </c>
      <c r="M30" s="66">
        <v>3</v>
      </c>
      <c r="N30" s="66">
        <v>1</v>
      </c>
      <c r="O30" s="66">
        <v>3</v>
      </c>
      <c r="P30" s="66">
        <v>3</v>
      </c>
      <c r="Q30" s="66">
        <v>5</v>
      </c>
      <c r="R30" s="66">
        <v>2</v>
      </c>
      <c r="S30" s="66">
        <v>3</v>
      </c>
      <c r="T30" s="66">
        <v>2</v>
      </c>
      <c r="U30" s="66">
        <v>3</v>
      </c>
    </row>
    <row r="31" spans="1:21" ht="16.5" x14ac:dyDescent="0.35">
      <c r="A31" s="34" t="s">
        <v>888</v>
      </c>
      <c r="B31" s="34" t="s">
        <v>925</v>
      </c>
      <c r="C31" s="34" t="s">
        <v>46</v>
      </c>
      <c r="D31" s="34" t="s">
        <v>3</v>
      </c>
      <c r="E31" s="71"/>
      <c r="F31" s="34"/>
      <c r="G31" s="34"/>
      <c r="H31" s="53"/>
      <c r="I31" s="34"/>
      <c r="J31" s="34" t="s">
        <v>908</v>
      </c>
      <c r="K31" s="66">
        <v>5</v>
      </c>
      <c r="L31" s="66">
        <v>2</v>
      </c>
      <c r="M31" s="66">
        <v>3</v>
      </c>
      <c r="N31" s="66">
        <v>3</v>
      </c>
      <c r="O31" s="66">
        <v>5</v>
      </c>
      <c r="P31" s="66">
        <v>5</v>
      </c>
      <c r="Q31" s="66">
        <v>1</v>
      </c>
      <c r="R31" s="66">
        <v>2</v>
      </c>
      <c r="S31" s="66">
        <v>3</v>
      </c>
      <c r="T31" s="66">
        <v>2</v>
      </c>
      <c r="U31" s="66">
        <v>3</v>
      </c>
    </row>
    <row r="32" spans="1:21" ht="16.5" x14ac:dyDescent="0.35">
      <c r="A32" s="34" t="s">
        <v>909</v>
      </c>
      <c r="B32" s="34" t="s">
        <v>926</v>
      </c>
      <c r="C32" s="34" t="s">
        <v>46</v>
      </c>
      <c r="D32" s="34" t="s">
        <v>3</v>
      </c>
      <c r="E32" s="71"/>
      <c r="F32" s="34"/>
      <c r="G32" s="34"/>
      <c r="H32" s="53"/>
      <c r="I32" s="34"/>
      <c r="J32" s="34" t="s">
        <v>910</v>
      </c>
      <c r="K32" s="66">
        <v>1</v>
      </c>
      <c r="L32" s="66">
        <v>2</v>
      </c>
      <c r="M32" s="66">
        <v>3</v>
      </c>
      <c r="N32" s="66">
        <v>2</v>
      </c>
      <c r="O32" s="66">
        <v>5</v>
      </c>
      <c r="P32" s="66">
        <v>3</v>
      </c>
      <c r="Q32" s="66">
        <v>5</v>
      </c>
      <c r="R32" s="66">
        <v>2</v>
      </c>
      <c r="S32" s="66">
        <v>3</v>
      </c>
      <c r="T32" s="66">
        <v>2</v>
      </c>
      <c r="U32" s="66">
        <v>3</v>
      </c>
    </row>
    <row r="33" spans="1:21" ht="16.5" x14ac:dyDescent="0.35">
      <c r="A33" s="34" t="s">
        <v>889</v>
      </c>
      <c r="B33" s="34" t="s">
        <v>927</v>
      </c>
      <c r="C33" s="34" t="s">
        <v>36</v>
      </c>
      <c r="D33" s="34" t="s">
        <v>3</v>
      </c>
      <c r="E33" s="34"/>
      <c r="F33" s="34"/>
      <c r="G33" s="34"/>
      <c r="H33" s="53"/>
      <c r="I33" s="34"/>
      <c r="J33" s="34" t="s">
        <v>906</v>
      </c>
      <c r="K33" s="66">
        <v>5</v>
      </c>
      <c r="L33" s="66">
        <v>2</v>
      </c>
      <c r="M33" s="66">
        <v>3</v>
      </c>
      <c r="N33" s="66">
        <v>1</v>
      </c>
      <c r="O33" s="66">
        <v>5</v>
      </c>
      <c r="P33" s="66">
        <v>5</v>
      </c>
      <c r="Q33" s="66">
        <v>3</v>
      </c>
      <c r="R33" s="66">
        <v>2</v>
      </c>
      <c r="S33" s="66">
        <v>3</v>
      </c>
      <c r="T33" s="66">
        <v>2</v>
      </c>
      <c r="U33" s="66">
        <v>3</v>
      </c>
    </row>
    <row r="34" spans="1:21" x14ac:dyDescent="0.35">
      <c r="A34" s="34" t="s">
        <v>864</v>
      </c>
      <c r="B34" s="34" t="s">
        <v>47</v>
      </c>
      <c r="C34" s="34" t="s">
        <v>36</v>
      </c>
      <c r="D34" s="34" t="s">
        <v>3</v>
      </c>
      <c r="E34" s="34" t="s">
        <v>848</v>
      </c>
      <c r="F34" s="34" t="s">
        <v>863</v>
      </c>
      <c r="G34" s="70">
        <v>34.614071000000003</v>
      </c>
      <c r="H34" s="53">
        <v>8.7361319999999996</v>
      </c>
      <c r="I34" s="34" t="s">
        <v>874</v>
      </c>
      <c r="J34" s="34"/>
      <c r="K34" s="66">
        <v>5</v>
      </c>
      <c r="L34" s="66">
        <v>2</v>
      </c>
      <c r="M34" s="66">
        <v>3</v>
      </c>
      <c r="N34" s="66">
        <v>3</v>
      </c>
      <c r="O34" s="66">
        <v>5</v>
      </c>
      <c r="P34" s="66">
        <v>3</v>
      </c>
      <c r="Q34" s="66">
        <v>5</v>
      </c>
      <c r="R34" s="66">
        <v>3</v>
      </c>
      <c r="S34" s="66">
        <v>7</v>
      </c>
      <c r="T34" s="66">
        <v>2</v>
      </c>
      <c r="U34" s="66">
        <v>3</v>
      </c>
    </row>
    <row r="35" spans="1:21" x14ac:dyDescent="0.35">
      <c r="A35" s="34" t="s">
        <v>855</v>
      </c>
      <c r="B35" s="34" t="s">
        <v>49</v>
      </c>
      <c r="C35" s="34" t="s">
        <v>36</v>
      </c>
      <c r="D35" s="34" t="s">
        <v>3</v>
      </c>
      <c r="E35" s="34" t="s">
        <v>849</v>
      </c>
      <c r="F35" s="34" t="s">
        <v>856</v>
      </c>
      <c r="G35" s="53">
        <v>34.198922088000003</v>
      </c>
      <c r="H35" s="53">
        <v>9.7091758370000001</v>
      </c>
      <c r="I35" s="34" t="s">
        <v>875</v>
      </c>
      <c r="J35" s="34"/>
      <c r="K35" s="66">
        <v>5</v>
      </c>
      <c r="L35" s="66">
        <v>3</v>
      </c>
      <c r="M35" s="66">
        <v>3</v>
      </c>
      <c r="N35" s="66">
        <v>1</v>
      </c>
      <c r="O35" s="66">
        <v>5</v>
      </c>
      <c r="P35" s="66">
        <v>1</v>
      </c>
      <c r="Q35" s="66">
        <v>3</v>
      </c>
      <c r="R35" s="66">
        <v>3</v>
      </c>
      <c r="S35" s="66">
        <v>5</v>
      </c>
      <c r="T35" s="66">
        <v>2</v>
      </c>
      <c r="U35" s="66">
        <v>3</v>
      </c>
    </row>
    <row r="36" spans="1:21" x14ac:dyDescent="0.35">
      <c r="A36" s="34" t="s">
        <v>884</v>
      </c>
      <c r="B36" s="34" t="s">
        <v>39</v>
      </c>
      <c r="C36" s="34" t="s">
        <v>36</v>
      </c>
      <c r="D36" s="34" t="s">
        <v>3</v>
      </c>
      <c r="E36" s="34" t="s">
        <v>851</v>
      </c>
      <c r="F36" s="34" t="s">
        <v>852</v>
      </c>
      <c r="G36" s="70">
        <v>35.991804999999999</v>
      </c>
      <c r="H36" s="53">
        <v>10.044732</v>
      </c>
      <c r="I36" s="34" t="s">
        <v>873</v>
      </c>
      <c r="J36" s="34"/>
      <c r="K36" s="66">
        <v>1</v>
      </c>
      <c r="L36" s="66">
        <v>3</v>
      </c>
      <c r="M36" s="66">
        <v>5</v>
      </c>
      <c r="N36" s="66">
        <v>2</v>
      </c>
      <c r="O36" s="66">
        <v>5</v>
      </c>
      <c r="P36" s="66">
        <v>7</v>
      </c>
      <c r="Q36" s="66">
        <v>1</v>
      </c>
      <c r="R36" s="66">
        <v>4</v>
      </c>
      <c r="S36" s="66">
        <v>1</v>
      </c>
      <c r="T36" s="66">
        <v>3</v>
      </c>
      <c r="U36" s="66">
        <v>2</v>
      </c>
    </row>
    <row r="37" spans="1:21" ht="16.5" x14ac:dyDescent="0.35">
      <c r="A37" s="34" t="s">
        <v>890</v>
      </c>
      <c r="B37" s="34" t="s">
        <v>928</v>
      </c>
      <c r="C37" s="34" t="s">
        <v>36</v>
      </c>
      <c r="D37" s="34" t="s">
        <v>3</v>
      </c>
      <c r="E37" s="34"/>
      <c r="F37" s="34"/>
      <c r="G37" s="34"/>
      <c r="H37" s="53"/>
      <c r="I37" s="34"/>
      <c r="J37" s="34" t="s">
        <v>901</v>
      </c>
      <c r="K37" s="66">
        <v>3</v>
      </c>
      <c r="L37" s="66">
        <v>3</v>
      </c>
      <c r="M37" s="66">
        <v>5</v>
      </c>
      <c r="N37" s="66">
        <v>2</v>
      </c>
      <c r="O37" s="66">
        <v>7</v>
      </c>
      <c r="P37" s="66">
        <v>3</v>
      </c>
      <c r="Q37" s="66">
        <v>3</v>
      </c>
      <c r="R37" s="66">
        <v>4</v>
      </c>
      <c r="S37" s="66">
        <v>3</v>
      </c>
      <c r="T37" s="66">
        <v>3</v>
      </c>
      <c r="U37" s="66">
        <v>2</v>
      </c>
    </row>
    <row r="38" spans="1:21" ht="16.5" x14ac:dyDescent="0.35">
      <c r="A38" s="34" t="s">
        <v>891</v>
      </c>
      <c r="B38" s="34" t="s">
        <v>929</v>
      </c>
      <c r="C38" s="34" t="s">
        <v>36</v>
      </c>
      <c r="D38" s="34" t="s">
        <v>3</v>
      </c>
      <c r="E38" s="34"/>
      <c r="F38" s="34"/>
      <c r="G38" s="34"/>
      <c r="H38" s="53"/>
      <c r="I38" s="34"/>
      <c r="J38" s="34" t="s">
        <v>902</v>
      </c>
      <c r="K38" s="66">
        <v>2</v>
      </c>
      <c r="L38" s="66">
        <v>2</v>
      </c>
      <c r="M38" s="66">
        <v>5</v>
      </c>
      <c r="N38" s="66">
        <v>1</v>
      </c>
      <c r="O38" s="66">
        <v>7</v>
      </c>
      <c r="P38" s="66">
        <v>7</v>
      </c>
      <c r="Q38" s="66">
        <v>3</v>
      </c>
      <c r="R38" s="66">
        <v>3</v>
      </c>
      <c r="S38" s="66">
        <v>7</v>
      </c>
      <c r="T38" s="66">
        <v>3</v>
      </c>
      <c r="U38" s="66">
        <v>2</v>
      </c>
    </row>
    <row r="39" spans="1:21" x14ac:dyDescent="0.35">
      <c r="A39" s="34" t="s">
        <v>876</v>
      </c>
      <c r="B39" s="34" t="s">
        <v>41</v>
      </c>
      <c r="C39" s="34" t="s">
        <v>36</v>
      </c>
      <c r="D39" s="34" t="s">
        <v>3</v>
      </c>
      <c r="E39" s="34" t="s">
        <v>851</v>
      </c>
      <c r="F39" s="34" t="s">
        <v>852</v>
      </c>
      <c r="G39" s="53">
        <v>36.030479999999997</v>
      </c>
      <c r="H39" s="53">
        <v>10.081424999999999</v>
      </c>
      <c r="I39" s="34" t="s">
        <v>873</v>
      </c>
      <c r="J39" s="34"/>
      <c r="K39" s="66">
        <v>2</v>
      </c>
      <c r="L39" s="66">
        <v>3</v>
      </c>
      <c r="M39" s="66">
        <v>5</v>
      </c>
      <c r="N39" s="66">
        <v>1</v>
      </c>
      <c r="O39" s="66">
        <v>7</v>
      </c>
      <c r="P39" s="66">
        <v>7</v>
      </c>
      <c r="Q39" s="66">
        <v>3</v>
      </c>
      <c r="R39" s="66">
        <v>4</v>
      </c>
      <c r="S39" s="66">
        <v>3</v>
      </c>
      <c r="T39" s="66">
        <v>3</v>
      </c>
      <c r="U39" s="66">
        <v>2</v>
      </c>
    </row>
    <row r="40" spans="1:21" ht="16.5" x14ac:dyDescent="0.35">
      <c r="A40" s="34" t="s">
        <v>892</v>
      </c>
      <c r="B40" s="34" t="s">
        <v>930</v>
      </c>
      <c r="C40" s="34" t="s">
        <v>36</v>
      </c>
      <c r="D40" s="34" t="s">
        <v>3</v>
      </c>
      <c r="E40" s="34"/>
      <c r="F40" s="34"/>
      <c r="G40" s="34"/>
      <c r="H40" s="53"/>
      <c r="I40" s="34"/>
      <c r="J40" s="34" t="s">
        <v>903</v>
      </c>
      <c r="K40" s="66">
        <v>2</v>
      </c>
      <c r="L40" s="66">
        <v>3</v>
      </c>
      <c r="M40" s="66">
        <v>5</v>
      </c>
      <c r="N40" s="66">
        <v>1</v>
      </c>
      <c r="O40" s="66">
        <v>5</v>
      </c>
      <c r="P40" s="66">
        <v>5</v>
      </c>
      <c r="Q40" s="66">
        <v>5</v>
      </c>
      <c r="R40" s="66">
        <v>4</v>
      </c>
      <c r="S40" s="66">
        <v>1</v>
      </c>
      <c r="T40" s="66">
        <v>3</v>
      </c>
      <c r="U40" s="66">
        <v>2</v>
      </c>
    </row>
    <row r="41" spans="1:21" x14ac:dyDescent="0.35">
      <c r="A41" s="34" t="s">
        <v>854</v>
      </c>
      <c r="B41" s="34" t="s">
        <v>43</v>
      </c>
      <c r="C41" s="34" t="s">
        <v>36</v>
      </c>
      <c r="D41" s="34" t="s">
        <v>3</v>
      </c>
      <c r="E41" s="34" t="s">
        <v>849</v>
      </c>
      <c r="F41" s="34" t="s">
        <v>853</v>
      </c>
      <c r="G41" s="53">
        <v>33.884479196000001</v>
      </c>
      <c r="H41" s="53">
        <v>9.7344501030000004</v>
      </c>
      <c r="I41" s="34" t="s">
        <v>874</v>
      </c>
      <c r="J41" s="34"/>
      <c r="K41" s="66">
        <v>5</v>
      </c>
      <c r="L41" s="66">
        <v>3</v>
      </c>
      <c r="M41" s="66">
        <v>3</v>
      </c>
      <c r="N41" s="66">
        <v>2</v>
      </c>
      <c r="O41" s="66">
        <v>5</v>
      </c>
      <c r="P41" s="66">
        <v>5</v>
      </c>
      <c r="Q41" s="66">
        <v>5</v>
      </c>
      <c r="R41" s="66">
        <v>4</v>
      </c>
      <c r="S41" s="66">
        <v>1</v>
      </c>
      <c r="T41" s="66">
        <v>3</v>
      </c>
      <c r="U41" s="66">
        <v>2</v>
      </c>
    </row>
    <row r="42" spans="1:21" x14ac:dyDescent="0.35">
      <c r="A42" s="34" t="s">
        <v>893</v>
      </c>
      <c r="B42" s="1" t="s">
        <v>21</v>
      </c>
      <c r="C42" s="1" t="s">
        <v>13</v>
      </c>
      <c r="D42" s="1" t="s">
        <v>3</v>
      </c>
      <c r="E42" s="7"/>
      <c r="F42" s="7"/>
      <c r="G42" s="7"/>
      <c r="H42" s="1"/>
      <c r="I42" s="7"/>
      <c r="J42" s="1" t="s">
        <v>22</v>
      </c>
      <c r="K42" s="6">
        <v>1</v>
      </c>
      <c r="L42" s="6">
        <v>2</v>
      </c>
      <c r="M42" s="6">
        <v>7</v>
      </c>
      <c r="N42" s="6">
        <v>2</v>
      </c>
      <c r="O42" s="6">
        <v>7</v>
      </c>
      <c r="P42" s="6">
        <v>5</v>
      </c>
      <c r="Q42" s="6">
        <v>5</v>
      </c>
      <c r="R42" s="6">
        <v>3</v>
      </c>
      <c r="S42" s="6">
        <v>1</v>
      </c>
      <c r="T42" s="65" t="s">
        <v>69</v>
      </c>
      <c r="U42" s="65" t="s">
        <v>69</v>
      </c>
    </row>
    <row r="43" spans="1:21" ht="16.5" x14ac:dyDescent="0.35">
      <c r="A43" s="34" t="s">
        <v>894</v>
      </c>
      <c r="B43" s="34" t="s">
        <v>931</v>
      </c>
      <c r="C43" s="34" t="s">
        <v>36</v>
      </c>
      <c r="D43" s="34" t="s">
        <v>3</v>
      </c>
      <c r="E43" s="34"/>
      <c r="F43" s="34"/>
      <c r="G43" s="34"/>
      <c r="H43" s="53"/>
      <c r="I43" s="34"/>
      <c r="J43" s="34" t="s">
        <v>904</v>
      </c>
      <c r="K43" s="66">
        <v>1</v>
      </c>
      <c r="L43" s="66">
        <v>2</v>
      </c>
      <c r="M43" s="66">
        <v>5</v>
      </c>
      <c r="N43" s="66">
        <v>2</v>
      </c>
      <c r="O43" s="66">
        <v>5</v>
      </c>
      <c r="P43" s="66">
        <v>3</v>
      </c>
      <c r="Q43" s="66">
        <v>3</v>
      </c>
      <c r="R43" s="66">
        <v>3</v>
      </c>
      <c r="S43" s="66">
        <v>5</v>
      </c>
      <c r="T43" s="66" t="s">
        <v>69</v>
      </c>
      <c r="U43" s="66" t="s">
        <v>69</v>
      </c>
    </row>
    <row r="44" spans="1:21" x14ac:dyDescent="0.35">
      <c r="A44" s="34" t="s">
        <v>859</v>
      </c>
      <c r="B44" s="72" t="s">
        <v>65</v>
      </c>
      <c r="C44" s="1" t="s">
        <v>36</v>
      </c>
      <c r="D44" s="1" t="s">
        <v>3</v>
      </c>
      <c r="E44" s="1" t="s">
        <v>858</v>
      </c>
      <c r="F44" s="1" t="s">
        <v>861</v>
      </c>
      <c r="G44" s="70">
        <v>34.017690999999999</v>
      </c>
      <c r="H44" s="73">
        <v>9.1583649999999999</v>
      </c>
      <c r="I44" s="1" t="s">
        <v>875</v>
      </c>
      <c r="J44" s="34"/>
      <c r="K44" s="66">
        <v>3</v>
      </c>
      <c r="L44" s="66">
        <v>2</v>
      </c>
      <c r="M44" s="66">
        <v>5</v>
      </c>
      <c r="N44" s="66">
        <v>2</v>
      </c>
      <c r="O44" s="66">
        <v>5</v>
      </c>
      <c r="P44" s="66">
        <v>5</v>
      </c>
      <c r="Q44" s="66">
        <v>5</v>
      </c>
      <c r="R44" s="66">
        <v>3</v>
      </c>
      <c r="S44" s="66">
        <v>7</v>
      </c>
      <c r="T44" s="65" t="s">
        <v>69</v>
      </c>
      <c r="U44" s="65" t="s">
        <v>69</v>
      </c>
    </row>
    <row r="45" spans="1:21" ht="16.5" x14ac:dyDescent="0.35">
      <c r="A45" s="34" t="s">
        <v>895</v>
      </c>
      <c r="B45" s="34" t="s">
        <v>932</v>
      </c>
      <c r="C45" s="34" t="s">
        <v>36</v>
      </c>
      <c r="D45" s="34" t="s">
        <v>3</v>
      </c>
      <c r="E45" s="34"/>
      <c r="F45" s="34"/>
      <c r="G45" s="34"/>
      <c r="H45" s="53"/>
      <c r="I45" s="34"/>
      <c r="J45" s="34" t="s">
        <v>905</v>
      </c>
      <c r="K45" s="66">
        <v>1</v>
      </c>
      <c r="L45" s="66">
        <v>1</v>
      </c>
      <c r="M45" s="66">
        <v>5</v>
      </c>
      <c r="N45" s="66">
        <v>2</v>
      </c>
      <c r="O45" s="66">
        <v>5</v>
      </c>
      <c r="P45" s="66">
        <v>5</v>
      </c>
      <c r="Q45" s="66">
        <v>3</v>
      </c>
      <c r="R45" s="66">
        <v>4</v>
      </c>
      <c r="S45" s="66">
        <v>5</v>
      </c>
      <c r="T45" s="66" t="s">
        <v>69</v>
      </c>
      <c r="U45" s="66" t="s">
        <v>69</v>
      </c>
    </row>
    <row r="46" spans="1:21" ht="16.5" x14ac:dyDescent="0.35">
      <c r="A46" s="54" t="s">
        <v>896</v>
      </c>
      <c r="B46" s="54" t="s">
        <v>933</v>
      </c>
      <c r="C46" s="54" t="s">
        <v>36</v>
      </c>
      <c r="D46" s="54" t="s">
        <v>3</v>
      </c>
      <c r="E46" s="74"/>
      <c r="F46" s="54"/>
      <c r="G46" s="54"/>
      <c r="H46" s="55"/>
      <c r="I46" s="54"/>
      <c r="J46" s="54" t="s">
        <v>911</v>
      </c>
      <c r="K46" s="75">
        <v>1</v>
      </c>
      <c r="L46" s="75">
        <v>1</v>
      </c>
      <c r="M46" s="75">
        <v>7</v>
      </c>
      <c r="N46" s="75">
        <v>1</v>
      </c>
      <c r="O46" s="75">
        <v>5</v>
      </c>
      <c r="P46" s="75">
        <v>3</v>
      </c>
      <c r="Q46" s="75">
        <v>3</v>
      </c>
      <c r="R46" s="75">
        <v>3</v>
      </c>
      <c r="S46" s="75">
        <v>3</v>
      </c>
      <c r="T46" s="75" t="s">
        <v>69</v>
      </c>
      <c r="U46" s="75" t="s">
        <v>69</v>
      </c>
    </row>
    <row r="47" spans="1:21" x14ac:dyDescent="0.35">
      <c r="A47" s="76" t="s">
        <v>860</v>
      </c>
      <c r="B47" s="76" t="s">
        <v>62</v>
      </c>
      <c r="C47" s="76" t="s">
        <v>36</v>
      </c>
      <c r="D47" s="76" t="s">
        <v>3</v>
      </c>
      <c r="E47" s="76" t="s">
        <v>858</v>
      </c>
      <c r="F47" s="76" t="s">
        <v>862</v>
      </c>
      <c r="G47" s="77">
        <v>34.082566999999997</v>
      </c>
      <c r="H47" s="78">
        <v>9.1745780000000003</v>
      </c>
      <c r="I47" s="76" t="s">
        <v>875</v>
      </c>
      <c r="J47" s="76"/>
      <c r="K47" s="79">
        <v>1</v>
      </c>
      <c r="L47" s="79">
        <v>2</v>
      </c>
      <c r="M47" s="79">
        <v>7</v>
      </c>
      <c r="N47" s="79">
        <v>1</v>
      </c>
      <c r="O47" s="79">
        <v>5</v>
      </c>
      <c r="P47" s="79">
        <v>3</v>
      </c>
      <c r="Q47" s="79">
        <v>3</v>
      </c>
      <c r="R47" s="79">
        <v>3</v>
      </c>
      <c r="S47" s="79">
        <v>7</v>
      </c>
      <c r="T47" s="79" t="s">
        <v>69</v>
      </c>
      <c r="U47" s="79" t="s">
        <v>69</v>
      </c>
    </row>
    <row r="48" spans="1:21" x14ac:dyDescent="0.35">
      <c r="A48" s="34"/>
      <c r="B48" s="34"/>
      <c r="C48" s="34"/>
      <c r="D48" s="34"/>
      <c r="E48" s="34"/>
      <c r="F48" s="34"/>
      <c r="G48" s="34"/>
      <c r="H48" s="53"/>
      <c r="I48" s="34"/>
      <c r="J48" s="34"/>
      <c r="K48" s="80"/>
      <c r="L48" s="80"/>
      <c r="M48" s="80"/>
      <c r="N48" s="80"/>
      <c r="O48" s="80"/>
      <c r="P48" s="80"/>
      <c r="Q48" s="80"/>
      <c r="R48" s="80"/>
      <c r="S48" s="80"/>
      <c r="T48" s="80"/>
      <c r="U48" s="80"/>
    </row>
    <row r="49" spans="1:21" x14ac:dyDescent="0.35">
      <c r="A49" s="34" t="s">
        <v>914</v>
      </c>
      <c r="B49" s="34"/>
      <c r="C49" s="34"/>
      <c r="D49" s="34"/>
      <c r="E49" s="34"/>
      <c r="F49" s="34"/>
      <c r="G49" s="34"/>
      <c r="H49" s="53"/>
      <c r="I49" s="34"/>
      <c r="J49" s="34"/>
      <c r="K49" s="34"/>
      <c r="L49" s="34"/>
      <c r="M49" s="34"/>
      <c r="N49" s="34"/>
      <c r="O49" s="34"/>
      <c r="P49" s="34"/>
      <c r="Q49" s="34"/>
      <c r="R49" s="34"/>
      <c r="S49" s="34"/>
      <c r="T49" s="34"/>
      <c r="U49" s="34"/>
    </row>
    <row r="50" spans="1:21" x14ac:dyDescent="0.35">
      <c r="A50" s="34" t="s">
        <v>915</v>
      </c>
      <c r="B50" s="34"/>
      <c r="C50" s="34"/>
      <c r="D50" s="7"/>
      <c r="E50" s="7"/>
      <c r="F50" s="7"/>
      <c r="G50" s="7"/>
      <c r="H50" s="53"/>
      <c r="I50" s="34"/>
      <c r="J50" s="34"/>
      <c r="K50" s="34"/>
      <c r="L50" s="34"/>
      <c r="M50" s="34"/>
      <c r="N50" s="34"/>
      <c r="O50" s="34"/>
      <c r="P50" s="34"/>
      <c r="Q50" s="34"/>
      <c r="R50" s="34"/>
      <c r="S50" s="34"/>
      <c r="T50" s="34"/>
      <c r="U50" s="34"/>
    </row>
    <row r="51" spans="1:21" x14ac:dyDescent="0.35">
      <c r="A51" s="34" t="s">
        <v>916</v>
      </c>
      <c r="B51" s="34"/>
      <c r="C51" s="81"/>
      <c r="D51" s="7"/>
      <c r="E51" s="7"/>
      <c r="F51" s="7"/>
      <c r="G51" s="7"/>
      <c r="H51" s="53"/>
      <c r="I51" s="34"/>
      <c r="J51" s="34"/>
      <c r="K51" s="34"/>
      <c r="L51" s="34"/>
      <c r="M51" s="34"/>
      <c r="N51" s="34"/>
      <c r="O51" s="34"/>
      <c r="P51" s="34"/>
      <c r="Q51" s="34"/>
      <c r="R51" s="34"/>
      <c r="S51" s="34"/>
      <c r="T51" s="34"/>
      <c r="U51" s="34"/>
    </row>
    <row r="52" spans="1:21" x14ac:dyDescent="0.35">
      <c r="A52" s="1" t="s">
        <v>706</v>
      </c>
      <c r="B52" s="34"/>
      <c r="C52" s="7"/>
      <c r="D52" s="72"/>
      <c r="E52" s="7"/>
      <c r="F52" s="7"/>
      <c r="G52" s="7"/>
      <c r="H52" s="53"/>
      <c r="I52" s="34"/>
      <c r="J52" s="34"/>
      <c r="K52" s="34"/>
      <c r="L52" s="34"/>
      <c r="M52" s="34"/>
      <c r="N52" s="34"/>
      <c r="O52" s="34"/>
      <c r="P52" s="34"/>
      <c r="Q52" s="34"/>
      <c r="R52" s="34"/>
      <c r="S52" s="34"/>
      <c r="T52" s="34"/>
      <c r="U52" s="34"/>
    </row>
    <row r="53" spans="1:21" x14ac:dyDescent="0.35">
      <c r="A53" s="34"/>
      <c r="B53" s="34"/>
      <c r="C53" s="34"/>
      <c r="D53" s="34"/>
      <c r="E53" s="34"/>
      <c r="F53" s="34"/>
      <c r="G53" s="34"/>
      <c r="H53" s="53"/>
      <c r="I53" s="34"/>
      <c r="J53" s="34"/>
      <c r="K53" s="34"/>
      <c r="L53" s="34"/>
      <c r="M53" s="34"/>
      <c r="N53" s="34"/>
      <c r="O53" s="34"/>
      <c r="P53" s="34"/>
      <c r="Q53" s="34"/>
      <c r="R53" s="34"/>
      <c r="S53" s="34"/>
      <c r="T53" s="34"/>
      <c r="U53" s="34"/>
    </row>
    <row r="54" spans="1:21" x14ac:dyDescent="0.35">
      <c r="A54" s="34"/>
      <c r="B54" s="34"/>
      <c r="C54" s="34"/>
      <c r="D54" s="34"/>
      <c r="E54" s="34"/>
      <c r="F54" s="34"/>
      <c r="G54" s="34"/>
      <c r="H54" s="53"/>
      <c r="I54" s="34"/>
      <c r="J54" s="34"/>
      <c r="K54" s="34"/>
      <c r="L54" s="34"/>
      <c r="M54" s="34"/>
      <c r="N54" s="34"/>
      <c r="O54" s="34"/>
      <c r="P54" s="34"/>
      <c r="Q54" s="34"/>
      <c r="R54" s="34"/>
      <c r="S54" s="34"/>
      <c r="T54" s="34"/>
      <c r="U54" s="34"/>
    </row>
    <row r="55" spans="1:21" x14ac:dyDescent="0.35">
      <c r="A55" s="34"/>
      <c r="B55" s="34"/>
      <c r="C55" s="34"/>
      <c r="D55" s="34"/>
      <c r="E55" s="34"/>
      <c r="F55" s="34"/>
      <c r="G55" s="34"/>
      <c r="H55" s="53"/>
      <c r="I55" s="34"/>
      <c r="J55" s="34"/>
      <c r="K55" s="34"/>
      <c r="L55" s="34"/>
      <c r="M55" s="34"/>
      <c r="N55" s="34"/>
      <c r="O55" s="34"/>
      <c r="P55" s="34"/>
      <c r="Q55" s="34"/>
      <c r="R55" s="34"/>
      <c r="S55" s="34"/>
      <c r="T55" s="34"/>
      <c r="U55" s="34"/>
    </row>
  </sheetData>
  <mergeCells count="14">
    <mergeCell ref="A1:U1"/>
    <mergeCell ref="A3:A4"/>
    <mergeCell ref="B3:B4"/>
    <mergeCell ref="C3:C4"/>
    <mergeCell ref="D3:D4"/>
    <mergeCell ref="J3:J4"/>
    <mergeCell ref="K3:S3"/>
    <mergeCell ref="T3:T4"/>
    <mergeCell ref="U3:U4"/>
    <mergeCell ref="E3:E4"/>
    <mergeCell ref="F3:F4"/>
    <mergeCell ref="G3:G4"/>
    <mergeCell ref="H3:H4"/>
    <mergeCell ref="I3:I4"/>
  </mergeCells>
  <hyperlinks>
    <hyperlink ref="J23" r:id="rId1" xr:uid="{73F7FFAD-D896-4395-B0A6-A30354C72A21}"/>
    <hyperlink ref="J31" r:id="rId2" xr:uid="{D927C399-F26D-427A-9182-FD405B03484E}"/>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27"/>
  <sheetViews>
    <sheetView workbookViewId="0">
      <selection sqref="A1:E1"/>
    </sheetView>
  </sheetViews>
  <sheetFormatPr defaultColWidth="8.90625" defaultRowHeight="14.5" x14ac:dyDescent="0.35"/>
  <cols>
    <col min="1" max="1" width="13.54296875" bestFit="1" customWidth="1"/>
    <col min="2" max="2" width="29.08984375" bestFit="1" customWidth="1"/>
    <col min="3" max="3" width="12.1796875" customWidth="1"/>
    <col min="4" max="4" width="16.1796875" customWidth="1"/>
    <col min="5" max="5" width="17.6328125" customWidth="1"/>
  </cols>
  <sheetData>
    <row r="1" spans="1:5" ht="56.4" customHeight="1" x14ac:dyDescent="0.35">
      <c r="A1" s="60" t="s">
        <v>918</v>
      </c>
      <c r="B1" s="60"/>
      <c r="C1" s="60"/>
      <c r="D1" s="60"/>
      <c r="E1" s="60"/>
    </row>
    <row r="2" spans="1:5" x14ac:dyDescent="0.35">
      <c r="D2" s="11"/>
    </row>
    <row r="3" spans="1:5" ht="29" x14ac:dyDescent="0.35">
      <c r="A3" s="30" t="s">
        <v>428</v>
      </c>
      <c r="B3" s="30" t="s">
        <v>429</v>
      </c>
      <c r="C3" s="31" t="s">
        <v>704</v>
      </c>
      <c r="D3" s="32" t="s">
        <v>430</v>
      </c>
      <c r="E3" s="33" t="s">
        <v>431</v>
      </c>
    </row>
    <row r="4" spans="1:5" x14ac:dyDescent="0.35">
      <c r="A4" s="34" t="s">
        <v>432</v>
      </c>
      <c r="B4" s="35" t="s">
        <v>433</v>
      </c>
      <c r="C4" s="36">
        <v>0.62203519510328997</v>
      </c>
      <c r="D4" s="35" t="s">
        <v>75</v>
      </c>
      <c r="E4" s="21">
        <v>755193002</v>
      </c>
    </row>
    <row r="5" spans="1:5" x14ac:dyDescent="0.35">
      <c r="A5" s="34"/>
      <c r="B5" s="35" t="s">
        <v>434</v>
      </c>
      <c r="C5" s="36">
        <v>0.60772239066433198</v>
      </c>
      <c r="D5" s="35" t="s">
        <v>132</v>
      </c>
      <c r="E5" s="21">
        <v>614412496</v>
      </c>
    </row>
    <row r="6" spans="1:5" x14ac:dyDescent="0.35">
      <c r="A6" s="34"/>
      <c r="B6" s="35" t="s">
        <v>435</v>
      </c>
      <c r="C6" s="36">
        <v>0.60772239066433198</v>
      </c>
      <c r="D6" s="35" t="s">
        <v>132</v>
      </c>
      <c r="E6" s="21">
        <v>614620829</v>
      </c>
    </row>
    <row r="7" spans="1:5" x14ac:dyDescent="0.35">
      <c r="A7" s="34"/>
      <c r="B7" s="35" t="s">
        <v>436</v>
      </c>
      <c r="C7" s="36">
        <v>0.60772239066433198</v>
      </c>
      <c r="D7" s="35" t="s">
        <v>132</v>
      </c>
      <c r="E7" s="21">
        <v>614787767</v>
      </c>
    </row>
    <row r="8" spans="1:5" x14ac:dyDescent="0.35">
      <c r="A8" s="34"/>
      <c r="B8" s="35" t="s">
        <v>437</v>
      </c>
      <c r="C8" s="36">
        <v>0.60772239066433198</v>
      </c>
      <c r="D8" s="35" t="s">
        <v>132</v>
      </c>
      <c r="E8" s="21">
        <v>614787885</v>
      </c>
    </row>
    <row r="9" spans="1:5" x14ac:dyDescent="0.35">
      <c r="A9" s="34"/>
      <c r="B9" s="35" t="s">
        <v>438</v>
      </c>
      <c r="C9" s="36">
        <v>0.60772239066433198</v>
      </c>
      <c r="D9" s="35" t="s">
        <v>132</v>
      </c>
      <c r="E9" s="21">
        <v>614866955</v>
      </c>
    </row>
    <row r="10" spans="1:5" x14ac:dyDescent="0.35">
      <c r="A10" s="34"/>
      <c r="B10" s="35" t="s">
        <v>439</v>
      </c>
      <c r="C10" s="36">
        <v>0.60772239066433198</v>
      </c>
      <c r="D10" s="35" t="s">
        <v>132</v>
      </c>
      <c r="E10" s="21">
        <v>615193048</v>
      </c>
    </row>
    <row r="11" spans="1:5" x14ac:dyDescent="0.35">
      <c r="A11" s="34"/>
      <c r="B11" s="35" t="s">
        <v>440</v>
      </c>
      <c r="C11" s="36">
        <v>0.60772239066433198</v>
      </c>
      <c r="D11" s="35" t="s">
        <v>132</v>
      </c>
      <c r="E11" s="21">
        <v>615260837</v>
      </c>
    </row>
    <row r="12" spans="1:5" x14ac:dyDescent="0.35">
      <c r="A12" s="34"/>
      <c r="B12" s="34"/>
      <c r="C12" s="34"/>
      <c r="D12" s="34"/>
      <c r="E12" s="34"/>
    </row>
    <row r="13" spans="1:5" x14ac:dyDescent="0.35">
      <c r="A13" s="34" t="s">
        <v>441</v>
      </c>
      <c r="B13" s="35" t="s">
        <v>442</v>
      </c>
      <c r="C13" s="36">
        <v>0.678802885791147</v>
      </c>
      <c r="D13" s="35" t="s">
        <v>88</v>
      </c>
      <c r="E13" s="21">
        <v>34503254</v>
      </c>
    </row>
    <row r="14" spans="1:5" x14ac:dyDescent="0.35">
      <c r="A14" s="34"/>
      <c r="B14" s="35" t="s">
        <v>443</v>
      </c>
      <c r="C14" s="36">
        <v>0.678802885791147</v>
      </c>
      <c r="D14" s="35" t="s">
        <v>88</v>
      </c>
      <c r="E14" s="21">
        <v>34507122</v>
      </c>
    </row>
    <row r="15" spans="1:5" x14ac:dyDescent="0.35">
      <c r="A15" s="34"/>
      <c r="B15" s="35" t="s">
        <v>444</v>
      </c>
      <c r="C15" s="36">
        <v>0.80724637681159395</v>
      </c>
      <c r="D15" s="35" t="s">
        <v>88</v>
      </c>
      <c r="E15" s="21">
        <v>39719028</v>
      </c>
    </row>
    <row r="16" spans="1:5" x14ac:dyDescent="0.35">
      <c r="A16" s="34"/>
      <c r="B16" s="35" t="s">
        <v>445</v>
      </c>
      <c r="C16" s="36">
        <v>0.60535785685725696</v>
      </c>
      <c r="D16" s="35" t="s">
        <v>88</v>
      </c>
      <c r="E16" s="21">
        <v>474024768</v>
      </c>
    </row>
    <row r="17" spans="1:5" x14ac:dyDescent="0.35">
      <c r="A17" s="34"/>
      <c r="B17" s="35" t="s">
        <v>446</v>
      </c>
      <c r="C17" s="36">
        <v>0.62069358886607295</v>
      </c>
      <c r="D17" s="35" t="s">
        <v>88</v>
      </c>
      <c r="E17" s="21">
        <v>482541906</v>
      </c>
    </row>
    <row r="18" spans="1:5" x14ac:dyDescent="0.35">
      <c r="A18" s="34"/>
      <c r="B18" s="35" t="s">
        <v>447</v>
      </c>
      <c r="C18" s="36">
        <v>0.62069358886607295</v>
      </c>
      <c r="D18" s="35" t="s">
        <v>88</v>
      </c>
      <c r="E18" s="21">
        <v>482821197</v>
      </c>
    </row>
    <row r="19" spans="1:5" x14ac:dyDescent="0.35">
      <c r="A19" s="34"/>
      <c r="B19" s="35" t="s">
        <v>448</v>
      </c>
      <c r="C19" s="36">
        <v>0.62069358886607295</v>
      </c>
      <c r="D19" s="35" t="s">
        <v>88</v>
      </c>
      <c r="E19" s="21">
        <v>482943620</v>
      </c>
    </row>
    <row r="20" spans="1:5" x14ac:dyDescent="0.35">
      <c r="A20" s="34"/>
      <c r="B20" s="35" t="s">
        <v>449</v>
      </c>
      <c r="C20" s="36">
        <v>0.62069358886607295</v>
      </c>
      <c r="D20" s="35" t="s">
        <v>88</v>
      </c>
      <c r="E20" s="21">
        <v>483201205</v>
      </c>
    </row>
    <row r="21" spans="1:5" x14ac:dyDescent="0.35">
      <c r="A21" s="34"/>
      <c r="B21" s="35" t="s">
        <v>450</v>
      </c>
      <c r="C21" s="36">
        <v>0.62069358886607295</v>
      </c>
      <c r="D21" s="35" t="s">
        <v>88</v>
      </c>
      <c r="E21" s="21">
        <v>483559367</v>
      </c>
    </row>
    <row r="22" spans="1:5" x14ac:dyDescent="0.35">
      <c r="A22" s="34"/>
      <c r="B22" s="35" t="s">
        <v>451</v>
      </c>
      <c r="C22" s="36">
        <v>0.67650834403080895</v>
      </c>
      <c r="D22" s="35" t="s">
        <v>88</v>
      </c>
      <c r="E22" s="21">
        <v>553777460</v>
      </c>
    </row>
    <row r="23" spans="1:5" x14ac:dyDescent="0.35">
      <c r="A23" s="34"/>
      <c r="B23" s="35" t="s">
        <v>452</v>
      </c>
      <c r="C23" s="36">
        <v>0.62244511733535202</v>
      </c>
      <c r="D23" s="35" t="s">
        <v>121</v>
      </c>
      <c r="E23" s="21">
        <v>4068954</v>
      </c>
    </row>
    <row r="24" spans="1:5" x14ac:dyDescent="0.35">
      <c r="A24" s="34"/>
      <c r="B24" s="35" t="s">
        <v>453</v>
      </c>
      <c r="C24" s="36">
        <v>0.64375000000000004</v>
      </c>
      <c r="D24" s="35" t="s">
        <v>121</v>
      </c>
      <c r="E24" s="21">
        <v>4925448</v>
      </c>
    </row>
    <row r="25" spans="1:5" x14ac:dyDescent="0.35">
      <c r="A25" s="34"/>
      <c r="B25" s="35" t="s">
        <v>454</v>
      </c>
      <c r="C25" s="36">
        <v>0.62244511733535202</v>
      </c>
      <c r="D25" s="35" t="s">
        <v>75</v>
      </c>
      <c r="E25" s="21">
        <v>16223463</v>
      </c>
    </row>
    <row r="26" spans="1:5" x14ac:dyDescent="0.35">
      <c r="A26" s="34"/>
      <c r="B26" s="35" t="s">
        <v>455</v>
      </c>
      <c r="C26" s="36">
        <v>0.60938126039350904</v>
      </c>
      <c r="D26" s="35" t="s">
        <v>75</v>
      </c>
      <c r="E26" s="21">
        <v>29210711</v>
      </c>
    </row>
    <row r="27" spans="1:5" x14ac:dyDescent="0.35">
      <c r="A27" s="34"/>
      <c r="B27" s="35" t="s">
        <v>456</v>
      </c>
      <c r="C27" s="36">
        <v>0.68632075471698095</v>
      </c>
      <c r="D27" s="35" t="s">
        <v>75</v>
      </c>
      <c r="E27" s="21">
        <v>57055206</v>
      </c>
    </row>
    <row r="28" spans="1:5" x14ac:dyDescent="0.35">
      <c r="A28" s="34"/>
      <c r="B28" s="35" t="s">
        <v>457</v>
      </c>
      <c r="C28" s="36">
        <v>0.68632075471698095</v>
      </c>
      <c r="D28" s="35" t="s">
        <v>75</v>
      </c>
      <c r="E28" s="21">
        <v>348755990</v>
      </c>
    </row>
    <row r="29" spans="1:5" x14ac:dyDescent="0.35">
      <c r="A29" s="34"/>
      <c r="B29" s="35" t="s">
        <v>458</v>
      </c>
      <c r="C29" s="36">
        <v>0.62244511733535202</v>
      </c>
      <c r="D29" s="35" t="s">
        <v>75</v>
      </c>
      <c r="E29" s="21">
        <v>585849660</v>
      </c>
    </row>
    <row r="30" spans="1:5" x14ac:dyDescent="0.35">
      <c r="A30" s="34"/>
      <c r="B30" s="35" t="s">
        <v>459</v>
      </c>
      <c r="C30" s="36">
        <v>0.69425287356321896</v>
      </c>
      <c r="D30" s="35" t="s">
        <v>75</v>
      </c>
      <c r="E30" s="21">
        <v>597038869</v>
      </c>
    </row>
    <row r="31" spans="1:5" x14ac:dyDescent="0.35">
      <c r="A31" s="34"/>
      <c r="B31" s="35" t="s">
        <v>460</v>
      </c>
      <c r="C31" s="36">
        <v>0.71143984220907297</v>
      </c>
      <c r="D31" s="35" t="s">
        <v>75</v>
      </c>
      <c r="E31" s="21">
        <v>685865087</v>
      </c>
    </row>
    <row r="32" spans="1:5" x14ac:dyDescent="0.35">
      <c r="A32" s="34"/>
      <c r="B32" s="35" t="s">
        <v>461</v>
      </c>
      <c r="C32" s="36">
        <v>0.62069358886607295</v>
      </c>
      <c r="D32" s="35" t="s">
        <v>75</v>
      </c>
      <c r="E32" s="21">
        <v>688564458</v>
      </c>
    </row>
    <row r="33" spans="1:5" x14ac:dyDescent="0.35">
      <c r="A33" s="34"/>
      <c r="B33" s="35" t="s">
        <v>462</v>
      </c>
      <c r="C33" s="36">
        <v>0.62069358886607295</v>
      </c>
      <c r="D33" s="35" t="s">
        <v>75</v>
      </c>
      <c r="E33" s="21">
        <v>690318620</v>
      </c>
    </row>
    <row r="34" spans="1:5" x14ac:dyDescent="0.35">
      <c r="A34" s="34"/>
      <c r="B34" s="35" t="s">
        <v>463</v>
      </c>
      <c r="C34" s="36">
        <v>0.62069358886607295</v>
      </c>
      <c r="D34" s="35" t="s">
        <v>75</v>
      </c>
      <c r="E34" s="21">
        <v>710367707</v>
      </c>
    </row>
    <row r="35" spans="1:5" x14ac:dyDescent="0.35">
      <c r="A35" s="34"/>
      <c r="B35" s="35" t="s">
        <v>464</v>
      </c>
      <c r="C35" s="36">
        <v>0.76584507042253502</v>
      </c>
      <c r="D35" s="35" t="s">
        <v>75</v>
      </c>
      <c r="E35" s="21">
        <v>710734448</v>
      </c>
    </row>
    <row r="36" spans="1:5" x14ac:dyDescent="0.35">
      <c r="A36" s="34"/>
      <c r="B36" s="35" t="s">
        <v>465</v>
      </c>
      <c r="C36" s="36">
        <v>0.76584507042253502</v>
      </c>
      <c r="D36" s="35" t="s">
        <v>75</v>
      </c>
      <c r="E36" s="21">
        <v>711142008</v>
      </c>
    </row>
    <row r="37" spans="1:5" x14ac:dyDescent="0.35">
      <c r="A37" s="34"/>
      <c r="B37" s="35" t="s">
        <v>466</v>
      </c>
      <c r="C37" s="36">
        <v>0.76584507042253502</v>
      </c>
      <c r="D37" s="35" t="s">
        <v>75</v>
      </c>
      <c r="E37" s="21">
        <v>711149242</v>
      </c>
    </row>
    <row r="38" spans="1:5" x14ac:dyDescent="0.35">
      <c r="A38" s="34"/>
      <c r="B38" s="35" t="s">
        <v>467</v>
      </c>
      <c r="C38" s="36">
        <v>0.68632075471698095</v>
      </c>
      <c r="D38" s="35" t="s">
        <v>75</v>
      </c>
      <c r="E38" s="21">
        <v>717003362</v>
      </c>
    </row>
    <row r="39" spans="1:5" x14ac:dyDescent="0.35">
      <c r="A39" s="34"/>
      <c r="B39" s="35" t="s">
        <v>468</v>
      </c>
      <c r="C39" s="36">
        <v>0.678802885791147</v>
      </c>
      <c r="D39" s="35" t="s">
        <v>75</v>
      </c>
      <c r="E39" s="21">
        <v>720133550</v>
      </c>
    </row>
    <row r="40" spans="1:5" x14ac:dyDescent="0.35">
      <c r="A40" s="34"/>
      <c r="B40" s="35" t="s">
        <v>469</v>
      </c>
      <c r="C40" s="36">
        <v>0.678802885791147</v>
      </c>
      <c r="D40" s="35" t="s">
        <v>75</v>
      </c>
      <c r="E40" s="21">
        <v>731954994</v>
      </c>
    </row>
    <row r="41" spans="1:5" x14ac:dyDescent="0.35">
      <c r="A41" s="34"/>
      <c r="B41" s="35" t="s">
        <v>470</v>
      </c>
      <c r="C41" s="36">
        <v>0.80792837027944198</v>
      </c>
      <c r="D41" s="35" t="s">
        <v>75</v>
      </c>
      <c r="E41" s="21">
        <v>731958220</v>
      </c>
    </row>
    <row r="42" spans="1:5" x14ac:dyDescent="0.35">
      <c r="A42" s="34"/>
      <c r="B42" s="35" t="s">
        <v>471</v>
      </c>
      <c r="C42" s="36">
        <v>0.62556306306306297</v>
      </c>
      <c r="D42" s="35" t="s">
        <v>75</v>
      </c>
      <c r="E42" s="21">
        <v>743674032</v>
      </c>
    </row>
    <row r="43" spans="1:5" x14ac:dyDescent="0.35">
      <c r="A43" s="34"/>
      <c r="B43" s="35" t="s">
        <v>472</v>
      </c>
      <c r="C43" s="36">
        <v>0.68632075471698095</v>
      </c>
      <c r="D43" s="35" t="s">
        <v>75</v>
      </c>
      <c r="E43" s="21">
        <v>766283560</v>
      </c>
    </row>
    <row r="44" spans="1:5" x14ac:dyDescent="0.35">
      <c r="A44" s="34"/>
      <c r="B44" s="35" t="s">
        <v>473</v>
      </c>
      <c r="C44" s="36">
        <v>0.60938126039351004</v>
      </c>
      <c r="D44" s="35" t="s">
        <v>79</v>
      </c>
      <c r="E44" s="21">
        <v>7488334</v>
      </c>
    </row>
    <row r="45" spans="1:5" x14ac:dyDescent="0.35">
      <c r="A45" s="34"/>
      <c r="B45" s="35" t="s">
        <v>474</v>
      </c>
      <c r="C45" s="36">
        <v>0.64375000000000004</v>
      </c>
      <c r="D45" s="35" t="s">
        <v>79</v>
      </c>
      <c r="E45" s="21">
        <v>10450975</v>
      </c>
    </row>
    <row r="46" spans="1:5" x14ac:dyDescent="0.35">
      <c r="A46" s="34"/>
      <c r="B46" s="35" t="s">
        <v>475</v>
      </c>
      <c r="C46" s="36">
        <v>0.68632075471698095</v>
      </c>
      <c r="D46" s="35" t="s">
        <v>79</v>
      </c>
      <c r="E46" s="21">
        <v>10451957</v>
      </c>
    </row>
    <row r="47" spans="1:5" x14ac:dyDescent="0.35">
      <c r="A47" s="34"/>
      <c r="B47" s="35" t="s">
        <v>476</v>
      </c>
      <c r="C47" s="36">
        <v>0.62244511733535202</v>
      </c>
      <c r="D47" s="35" t="s">
        <v>79</v>
      </c>
      <c r="E47" s="21">
        <v>17825420</v>
      </c>
    </row>
    <row r="48" spans="1:5" x14ac:dyDescent="0.35">
      <c r="A48" s="34"/>
      <c r="B48" s="35" t="s">
        <v>477</v>
      </c>
      <c r="C48" s="36">
        <v>0.62244511733535202</v>
      </c>
      <c r="D48" s="35" t="s">
        <v>79</v>
      </c>
      <c r="E48" s="21">
        <v>17845358</v>
      </c>
    </row>
    <row r="49" spans="1:5" x14ac:dyDescent="0.35">
      <c r="A49" s="34"/>
      <c r="B49" s="35" t="s">
        <v>478</v>
      </c>
      <c r="C49" s="36">
        <v>0.64375000000000004</v>
      </c>
      <c r="D49" s="35" t="s">
        <v>79</v>
      </c>
      <c r="E49" s="21">
        <v>18336352</v>
      </c>
    </row>
    <row r="50" spans="1:5" x14ac:dyDescent="0.35">
      <c r="A50" s="34"/>
      <c r="B50" s="35" t="s">
        <v>479</v>
      </c>
      <c r="C50" s="36">
        <v>0.62244511733535202</v>
      </c>
      <c r="D50" s="35" t="s">
        <v>79</v>
      </c>
      <c r="E50" s="21">
        <v>21629373</v>
      </c>
    </row>
    <row r="51" spans="1:5" x14ac:dyDescent="0.35">
      <c r="A51" s="34"/>
      <c r="B51" s="35" t="s">
        <v>480</v>
      </c>
      <c r="C51" s="36">
        <v>0.68632075471698095</v>
      </c>
      <c r="D51" s="35" t="s">
        <v>79</v>
      </c>
      <c r="E51" s="21">
        <v>25112838</v>
      </c>
    </row>
    <row r="52" spans="1:5" x14ac:dyDescent="0.35">
      <c r="A52" s="34"/>
      <c r="B52" s="35" t="s">
        <v>481</v>
      </c>
      <c r="C52" s="36">
        <v>0.69425287356321896</v>
      </c>
      <c r="D52" s="35" t="s">
        <v>79</v>
      </c>
      <c r="E52" s="21">
        <v>129378250</v>
      </c>
    </row>
    <row r="53" spans="1:5" x14ac:dyDescent="0.35">
      <c r="A53" s="34"/>
      <c r="B53" s="35" t="s">
        <v>482</v>
      </c>
      <c r="C53" s="36">
        <v>0.64176939811457601</v>
      </c>
      <c r="D53" s="35" t="s">
        <v>79</v>
      </c>
      <c r="E53" s="21">
        <v>174375461</v>
      </c>
    </row>
    <row r="54" spans="1:5" x14ac:dyDescent="0.35">
      <c r="A54" s="34"/>
      <c r="B54" s="35" t="s">
        <v>483</v>
      </c>
      <c r="C54" s="36">
        <v>0.68632075471698095</v>
      </c>
      <c r="D54" s="35" t="s">
        <v>79</v>
      </c>
      <c r="E54" s="21">
        <v>204320418</v>
      </c>
    </row>
    <row r="55" spans="1:5" x14ac:dyDescent="0.35">
      <c r="A55" s="34"/>
      <c r="B55" s="35" t="s">
        <v>484</v>
      </c>
      <c r="C55" s="36">
        <v>0.68632075471698095</v>
      </c>
      <c r="D55" s="35" t="s">
        <v>79</v>
      </c>
      <c r="E55" s="21">
        <v>205789123</v>
      </c>
    </row>
    <row r="56" spans="1:5" x14ac:dyDescent="0.35">
      <c r="A56" s="34"/>
      <c r="B56" s="35" t="s">
        <v>485</v>
      </c>
      <c r="C56" s="36">
        <v>0.62069358886607295</v>
      </c>
      <c r="D56" s="35" t="s">
        <v>79</v>
      </c>
      <c r="E56" s="21">
        <v>512066177</v>
      </c>
    </row>
    <row r="57" spans="1:5" x14ac:dyDescent="0.35">
      <c r="A57" s="34"/>
      <c r="B57" s="35" t="s">
        <v>486</v>
      </c>
      <c r="C57" s="36">
        <v>0.68632075471698095</v>
      </c>
      <c r="D57" s="35" t="s">
        <v>79</v>
      </c>
      <c r="E57" s="21">
        <v>636597616</v>
      </c>
    </row>
    <row r="58" spans="1:5" x14ac:dyDescent="0.35">
      <c r="A58" s="34"/>
      <c r="B58" s="35" t="s">
        <v>487</v>
      </c>
      <c r="C58" s="36">
        <v>0.91061827956989205</v>
      </c>
      <c r="D58" s="35" t="s">
        <v>79</v>
      </c>
      <c r="E58" s="21">
        <v>637398990</v>
      </c>
    </row>
    <row r="59" spans="1:5" x14ac:dyDescent="0.35">
      <c r="A59" s="34"/>
      <c r="B59" s="35" t="s">
        <v>488</v>
      </c>
      <c r="C59" s="36">
        <v>0.904522613065327</v>
      </c>
      <c r="D59" s="35" t="s">
        <v>79</v>
      </c>
      <c r="E59" s="21">
        <v>637407331</v>
      </c>
    </row>
    <row r="60" spans="1:5" x14ac:dyDescent="0.35">
      <c r="A60" s="34"/>
      <c r="B60" s="35" t="s">
        <v>489</v>
      </c>
      <c r="C60" s="36">
        <v>0.904522613065327</v>
      </c>
      <c r="D60" s="35" t="s">
        <v>79</v>
      </c>
      <c r="E60" s="21">
        <v>637847537</v>
      </c>
    </row>
    <row r="61" spans="1:5" x14ac:dyDescent="0.35">
      <c r="A61" s="34"/>
      <c r="B61" s="35" t="s">
        <v>490</v>
      </c>
      <c r="C61" s="36">
        <v>0.76040353089533397</v>
      </c>
      <c r="D61" s="35" t="s">
        <v>79</v>
      </c>
      <c r="E61" s="21">
        <v>638488217</v>
      </c>
    </row>
    <row r="62" spans="1:5" x14ac:dyDescent="0.35">
      <c r="A62" s="34"/>
      <c r="B62" s="35" t="s">
        <v>491</v>
      </c>
      <c r="C62" s="36">
        <v>0.62069358886607295</v>
      </c>
      <c r="D62" s="35" t="s">
        <v>79</v>
      </c>
      <c r="E62" s="21">
        <v>645654309</v>
      </c>
    </row>
    <row r="63" spans="1:5" x14ac:dyDescent="0.35">
      <c r="A63" s="34"/>
      <c r="B63" s="35" t="s">
        <v>492</v>
      </c>
      <c r="C63" s="36">
        <v>0.91061827956989205</v>
      </c>
      <c r="D63" s="35" t="s">
        <v>79</v>
      </c>
      <c r="E63" s="21">
        <v>671172266</v>
      </c>
    </row>
    <row r="64" spans="1:5" x14ac:dyDescent="0.35">
      <c r="A64" s="34"/>
      <c r="B64" s="35" t="s">
        <v>493</v>
      </c>
      <c r="C64" s="36">
        <v>0.80792837027944198</v>
      </c>
      <c r="D64" s="35" t="s">
        <v>82</v>
      </c>
      <c r="E64" s="21">
        <v>17799659</v>
      </c>
    </row>
    <row r="65" spans="1:5" x14ac:dyDescent="0.35">
      <c r="A65" s="34"/>
      <c r="B65" s="35" t="s">
        <v>494</v>
      </c>
      <c r="C65" s="36">
        <v>0.68686323459955501</v>
      </c>
      <c r="D65" s="35" t="s">
        <v>82</v>
      </c>
      <c r="E65" s="21">
        <v>19785625</v>
      </c>
    </row>
    <row r="66" spans="1:5" x14ac:dyDescent="0.35">
      <c r="A66" s="34"/>
      <c r="B66" s="35" t="s">
        <v>495</v>
      </c>
      <c r="C66" s="36">
        <v>0.80724637681159395</v>
      </c>
      <c r="D66" s="35" t="s">
        <v>82</v>
      </c>
      <c r="E66" s="21">
        <v>641198493</v>
      </c>
    </row>
    <row r="67" spans="1:5" x14ac:dyDescent="0.35">
      <c r="A67" s="34"/>
      <c r="B67" s="35" t="s">
        <v>496</v>
      </c>
      <c r="C67" s="36">
        <v>0.80724637681159395</v>
      </c>
      <c r="D67" s="35" t="s">
        <v>82</v>
      </c>
      <c r="E67" s="21">
        <v>642681230</v>
      </c>
    </row>
    <row r="68" spans="1:5" x14ac:dyDescent="0.35">
      <c r="A68" s="34"/>
      <c r="B68" s="35" t="s">
        <v>497</v>
      </c>
      <c r="C68" s="36">
        <v>0.80724637681159395</v>
      </c>
      <c r="D68" s="35" t="s">
        <v>82</v>
      </c>
      <c r="E68" s="21">
        <v>643059235</v>
      </c>
    </row>
    <row r="69" spans="1:5" x14ac:dyDescent="0.35">
      <c r="A69" s="34"/>
      <c r="B69" s="35" t="s">
        <v>498</v>
      </c>
      <c r="C69" s="36">
        <v>0.80724637681159395</v>
      </c>
      <c r="D69" s="35" t="s">
        <v>82</v>
      </c>
      <c r="E69" s="21">
        <v>644234145</v>
      </c>
    </row>
    <row r="70" spans="1:5" x14ac:dyDescent="0.35">
      <c r="A70" s="34"/>
      <c r="B70" s="35" t="s">
        <v>499</v>
      </c>
      <c r="C70" s="36">
        <v>0.64375000000000004</v>
      </c>
      <c r="D70" s="35" t="s">
        <v>82</v>
      </c>
      <c r="E70" s="21">
        <v>644492297</v>
      </c>
    </row>
    <row r="71" spans="1:5" x14ac:dyDescent="0.35">
      <c r="A71" s="34"/>
      <c r="B71" s="35" t="s">
        <v>500</v>
      </c>
      <c r="C71" s="36">
        <v>0.62069358886607295</v>
      </c>
      <c r="D71" s="35" t="s">
        <v>82</v>
      </c>
      <c r="E71" s="21">
        <v>661321501</v>
      </c>
    </row>
    <row r="72" spans="1:5" x14ac:dyDescent="0.35">
      <c r="A72" s="34"/>
      <c r="B72" s="35" t="s">
        <v>501</v>
      </c>
      <c r="C72" s="36">
        <v>0.62069358886607295</v>
      </c>
      <c r="D72" s="35" t="s">
        <v>82</v>
      </c>
      <c r="E72" s="21">
        <v>662440142</v>
      </c>
    </row>
    <row r="73" spans="1:5" x14ac:dyDescent="0.35">
      <c r="A73" s="34"/>
      <c r="B73" s="35" t="s">
        <v>502</v>
      </c>
      <c r="C73" s="36">
        <v>0.62069358886607295</v>
      </c>
      <c r="D73" s="35" t="s">
        <v>82</v>
      </c>
      <c r="E73" s="21">
        <v>662440184</v>
      </c>
    </row>
    <row r="74" spans="1:5" x14ac:dyDescent="0.35">
      <c r="A74" s="34"/>
      <c r="B74" s="35" t="s">
        <v>503</v>
      </c>
      <c r="C74" s="36">
        <v>0.68632075471698095</v>
      </c>
      <c r="D74" s="35" t="s">
        <v>82</v>
      </c>
      <c r="E74" s="21">
        <v>677486576</v>
      </c>
    </row>
    <row r="75" spans="1:5" x14ac:dyDescent="0.35">
      <c r="A75" s="34"/>
      <c r="B75" s="35" t="s">
        <v>504</v>
      </c>
      <c r="C75" s="36">
        <v>0.80792837027944198</v>
      </c>
      <c r="D75" s="35" t="s">
        <v>82</v>
      </c>
      <c r="E75" s="21">
        <v>677606933</v>
      </c>
    </row>
    <row r="76" spans="1:5" x14ac:dyDescent="0.35">
      <c r="A76" s="34"/>
      <c r="B76" s="35" t="s">
        <v>505</v>
      </c>
      <c r="C76" s="36">
        <v>0.80792837027944198</v>
      </c>
      <c r="D76" s="35" t="s">
        <v>82</v>
      </c>
      <c r="E76" s="21">
        <v>677614966</v>
      </c>
    </row>
    <row r="77" spans="1:5" x14ac:dyDescent="0.35">
      <c r="A77" s="34"/>
      <c r="B77" s="35" t="s">
        <v>506</v>
      </c>
      <c r="C77" s="36">
        <v>0.74837061137652905</v>
      </c>
      <c r="D77" s="35" t="s">
        <v>82</v>
      </c>
      <c r="E77" s="21">
        <v>677615072</v>
      </c>
    </row>
    <row r="78" spans="1:5" x14ac:dyDescent="0.35">
      <c r="A78" s="34"/>
      <c r="B78" s="35" t="s">
        <v>507</v>
      </c>
      <c r="C78" s="36">
        <v>0.80792837027944198</v>
      </c>
      <c r="D78" s="35" t="s">
        <v>82</v>
      </c>
      <c r="E78" s="21">
        <v>677615165</v>
      </c>
    </row>
    <row r="79" spans="1:5" x14ac:dyDescent="0.35">
      <c r="A79" s="34"/>
      <c r="B79" s="35" t="s">
        <v>508</v>
      </c>
      <c r="C79" s="36">
        <v>0.80792837027944198</v>
      </c>
      <c r="D79" s="35" t="s">
        <v>82</v>
      </c>
      <c r="E79" s="21">
        <v>677616996</v>
      </c>
    </row>
    <row r="80" spans="1:5" x14ac:dyDescent="0.35">
      <c r="A80" s="34"/>
      <c r="B80" s="35" t="s">
        <v>509</v>
      </c>
      <c r="C80" s="36">
        <v>0.91061827956989205</v>
      </c>
      <c r="D80" s="35" t="s">
        <v>82</v>
      </c>
      <c r="E80" s="21">
        <v>681674552</v>
      </c>
    </row>
    <row r="81" spans="1:5" x14ac:dyDescent="0.35">
      <c r="A81" s="34"/>
      <c r="B81" s="35" t="s">
        <v>510</v>
      </c>
      <c r="C81" s="36">
        <v>0.80724637681159395</v>
      </c>
      <c r="D81" s="35" t="s">
        <v>82</v>
      </c>
      <c r="E81" s="21">
        <v>685995484</v>
      </c>
    </row>
    <row r="82" spans="1:5" x14ac:dyDescent="0.35">
      <c r="A82" s="34"/>
      <c r="B82" s="35" t="s">
        <v>511</v>
      </c>
      <c r="C82" s="36">
        <v>0.80724637681159395</v>
      </c>
      <c r="D82" s="35" t="s">
        <v>82</v>
      </c>
      <c r="E82" s="21">
        <v>685995609</v>
      </c>
    </row>
    <row r="83" spans="1:5" x14ac:dyDescent="0.35">
      <c r="A83" s="34"/>
      <c r="B83" s="35" t="s">
        <v>512</v>
      </c>
      <c r="C83" s="36">
        <v>0.62069358886607295</v>
      </c>
      <c r="D83" s="35" t="s">
        <v>82</v>
      </c>
      <c r="E83" s="21">
        <v>688642886</v>
      </c>
    </row>
    <row r="84" spans="1:5" x14ac:dyDescent="0.35">
      <c r="A84" s="34"/>
      <c r="B84" s="35" t="s">
        <v>513</v>
      </c>
      <c r="C84" s="36">
        <v>0.62069358886607295</v>
      </c>
      <c r="D84" s="35" t="s">
        <v>82</v>
      </c>
      <c r="E84" s="21">
        <v>688643063</v>
      </c>
    </row>
    <row r="85" spans="1:5" x14ac:dyDescent="0.35">
      <c r="A85" s="34"/>
      <c r="B85" s="35" t="s">
        <v>514</v>
      </c>
      <c r="C85" s="36">
        <v>0.62069358886607295</v>
      </c>
      <c r="D85" s="35" t="s">
        <v>82</v>
      </c>
      <c r="E85" s="21">
        <v>688698206</v>
      </c>
    </row>
    <row r="86" spans="1:5" x14ac:dyDescent="0.35">
      <c r="A86" s="34"/>
      <c r="B86" s="35" t="s">
        <v>515</v>
      </c>
      <c r="C86" s="36">
        <v>0.62069358886607295</v>
      </c>
      <c r="D86" s="35" t="s">
        <v>82</v>
      </c>
      <c r="E86" s="21">
        <v>689043802</v>
      </c>
    </row>
    <row r="87" spans="1:5" x14ac:dyDescent="0.35">
      <c r="A87" s="34"/>
      <c r="B87" s="35" t="s">
        <v>516</v>
      </c>
      <c r="C87" s="36">
        <v>0.62069358886607295</v>
      </c>
      <c r="D87" s="35" t="s">
        <v>82</v>
      </c>
      <c r="E87" s="21">
        <v>689044066</v>
      </c>
    </row>
    <row r="88" spans="1:5" x14ac:dyDescent="0.35">
      <c r="A88" s="34"/>
      <c r="B88" s="35" t="s">
        <v>517</v>
      </c>
      <c r="C88" s="36">
        <v>0.62069358886607295</v>
      </c>
      <c r="D88" s="35" t="s">
        <v>82</v>
      </c>
      <c r="E88" s="21">
        <v>689044140</v>
      </c>
    </row>
    <row r="89" spans="1:5" x14ac:dyDescent="0.35">
      <c r="A89" s="34"/>
      <c r="B89" s="35" t="s">
        <v>518</v>
      </c>
      <c r="C89" s="36">
        <v>0.80724637681159395</v>
      </c>
      <c r="D89" s="35" t="s">
        <v>82</v>
      </c>
      <c r="E89" s="21">
        <v>705433236</v>
      </c>
    </row>
    <row r="90" spans="1:5" x14ac:dyDescent="0.35">
      <c r="A90" s="34"/>
      <c r="B90" s="35" t="s">
        <v>519</v>
      </c>
      <c r="C90" s="36">
        <v>0.80724637681159395</v>
      </c>
      <c r="D90" s="35" t="s">
        <v>82</v>
      </c>
      <c r="E90" s="21">
        <v>705433287</v>
      </c>
    </row>
    <row r="91" spans="1:5" x14ac:dyDescent="0.35">
      <c r="A91" s="34"/>
      <c r="B91" s="35" t="s">
        <v>520</v>
      </c>
      <c r="C91" s="36">
        <v>0.86323274265551597</v>
      </c>
      <c r="D91" s="35" t="s">
        <v>82</v>
      </c>
      <c r="E91" s="21">
        <v>705871816</v>
      </c>
    </row>
    <row r="92" spans="1:5" x14ac:dyDescent="0.35">
      <c r="A92" s="34"/>
      <c r="B92" s="35" t="s">
        <v>521</v>
      </c>
      <c r="C92" s="36">
        <v>0.68632075471698095</v>
      </c>
      <c r="D92" s="35" t="s">
        <v>143</v>
      </c>
      <c r="E92" s="21">
        <v>1096758</v>
      </c>
    </row>
    <row r="93" spans="1:5" x14ac:dyDescent="0.35">
      <c r="A93" s="34"/>
      <c r="B93" s="35" t="s">
        <v>522</v>
      </c>
      <c r="C93" s="36">
        <v>0.688916876574307</v>
      </c>
      <c r="D93" s="35" t="s">
        <v>143</v>
      </c>
      <c r="E93" s="21">
        <v>11132162</v>
      </c>
    </row>
    <row r="94" spans="1:5" x14ac:dyDescent="0.35">
      <c r="A94" s="34"/>
      <c r="B94" s="35" t="s">
        <v>523</v>
      </c>
      <c r="C94" s="36">
        <v>0.68632075471698095</v>
      </c>
      <c r="D94" s="35" t="s">
        <v>143</v>
      </c>
      <c r="E94" s="21">
        <v>68026778</v>
      </c>
    </row>
    <row r="95" spans="1:5" x14ac:dyDescent="0.35">
      <c r="A95" s="34"/>
      <c r="B95" s="35" t="s">
        <v>524</v>
      </c>
      <c r="C95" s="36">
        <v>0.62244511733535202</v>
      </c>
      <c r="D95" s="35" t="s">
        <v>143</v>
      </c>
      <c r="E95" s="21">
        <v>258361806</v>
      </c>
    </row>
    <row r="96" spans="1:5" x14ac:dyDescent="0.35">
      <c r="A96" s="34"/>
      <c r="B96" s="35" t="s">
        <v>525</v>
      </c>
      <c r="C96" s="36">
        <v>0.68632075471698095</v>
      </c>
      <c r="D96" s="35" t="s">
        <v>143</v>
      </c>
      <c r="E96" s="21">
        <v>675654375</v>
      </c>
    </row>
    <row r="97" spans="1:5" x14ac:dyDescent="0.35">
      <c r="A97" s="34"/>
      <c r="B97" s="35" t="s">
        <v>526</v>
      </c>
      <c r="C97" s="36">
        <v>0.68632075471698095</v>
      </c>
      <c r="D97" s="35" t="s">
        <v>143</v>
      </c>
      <c r="E97" s="21">
        <v>675941751</v>
      </c>
    </row>
    <row r="98" spans="1:5" x14ac:dyDescent="0.35">
      <c r="A98" s="34"/>
      <c r="B98" s="35" t="s">
        <v>527</v>
      </c>
      <c r="C98" s="36">
        <v>0.80792837027944198</v>
      </c>
      <c r="D98" s="35" t="s">
        <v>143</v>
      </c>
      <c r="E98" s="21">
        <v>802755453</v>
      </c>
    </row>
    <row r="99" spans="1:5" x14ac:dyDescent="0.35">
      <c r="A99" s="34"/>
      <c r="B99" s="35" t="s">
        <v>528</v>
      </c>
      <c r="C99" s="36">
        <v>0.64176939811457601</v>
      </c>
      <c r="D99" s="35" t="s">
        <v>143</v>
      </c>
      <c r="E99" s="21">
        <v>814008700</v>
      </c>
    </row>
    <row r="100" spans="1:5" x14ac:dyDescent="0.35">
      <c r="A100" s="34"/>
      <c r="B100" s="35" t="s">
        <v>529</v>
      </c>
      <c r="C100" s="36">
        <v>0.60735783676171595</v>
      </c>
      <c r="D100" s="35" t="s">
        <v>100</v>
      </c>
      <c r="E100" s="21">
        <v>596199876</v>
      </c>
    </row>
    <row r="101" spans="1:5" x14ac:dyDescent="0.35">
      <c r="A101" s="34"/>
      <c r="B101" s="35" t="s">
        <v>530</v>
      </c>
      <c r="C101" s="36">
        <v>0.62069358886607295</v>
      </c>
      <c r="D101" s="35" t="s">
        <v>100</v>
      </c>
      <c r="E101" s="21">
        <v>630305209</v>
      </c>
    </row>
    <row r="102" spans="1:5" x14ac:dyDescent="0.35">
      <c r="A102" s="34"/>
      <c r="B102" s="35" t="s">
        <v>531</v>
      </c>
      <c r="C102" s="36">
        <v>0.80792837027944198</v>
      </c>
      <c r="D102" s="35" t="s">
        <v>100</v>
      </c>
      <c r="E102" s="21">
        <v>674426162</v>
      </c>
    </row>
    <row r="103" spans="1:5" x14ac:dyDescent="0.35">
      <c r="A103" s="34"/>
      <c r="B103" s="35" t="s">
        <v>532</v>
      </c>
      <c r="C103" s="36">
        <v>0.68632075471698095</v>
      </c>
      <c r="D103" s="35" t="s">
        <v>100</v>
      </c>
      <c r="E103" s="21">
        <v>714173812</v>
      </c>
    </row>
    <row r="104" spans="1:5" x14ac:dyDescent="0.35">
      <c r="A104" s="34"/>
      <c r="B104" s="35" t="s">
        <v>533</v>
      </c>
      <c r="C104" s="36">
        <v>0.678802885791147</v>
      </c>
      <c r="D104" s="35" t="s">
        <v>100</v>
      </c>
      <c r="E104" s="21">
        <v>717570203</v>
      </c>
    </row>
    <row r="105" spans="1:5" x14ac:dyDescent="0.35">
      <c r="A105" s="34"/>
      <c r="B105" s="35" t="s">
        <v>534</v>
      </c>
      <c r="C105" s="36">
        <v>0.68632075471698095</v>
      </c>
      <c r="D105" s="35" t="s">
        <v>102</v>
      </c>
      <c r="E105" s="21">
        <v>6912964</v>
      </c>
    </row>
    <row r="106" spans="1:5" x14ac:dyDescent="0.35">
      <c r="A106" s="34"/>
      <c r="B106" s="35" t="s">
        <v>535</v>
      </c>
      <c r="C106" s="36">
        <v>0.68632075471698095</v>
      </c>
      <c r="D106" s="35" t="s">
        <v>102</v>
      </c>
      <c r="E106" s="21">
        <v>22468624</v>
      </c>
    </row>
    <row r="107" spans="1:5" x14ac:dyDescent="0.35">
      <c r="A107" s="34"/>
      <c r="B107" s="35" t="s">
        <v>536</v>
      </c>
      <c r="C107" s="36">
        <v>0.60938126039351004</v>
      </c>
      <c r="D107" s="35" t="s">
        <v>102</v>
      </c>
      <c r="E107" s="21">
        <v>641632118</v>
      </c>
    </row>
    <row r="108" spans="1:5" x14ac:dyDescent="0.35">
      <c r="A108" s="34"/>
      <c r="B108" s="35" t="s">
        <v>537</v>
      </c>
      <c r="C108" s="36">
        <v>0.68632075471698095</v>
      </c>
      <c r="D108" s="35" t="s">
        <v>102</v>
      </c>
      <c r="E108" s="21">
        <v>641632609</v>
      </c>
    </row>
    <row r="109" spans="1:5" x14ac:dyDescent="0.35">
      <c r="A109" s="34"/>
      <c r="B109" s="35" t="s">
        <v>538</v>
      </c>
      <c r="C109" s="36">
        <v>0.77206703910614505</v>
      </c>
      <c r="D109" s="35" t="s">
        <v>84</v>
      </c>
      <c r="E109" s="21">
        <v>48411972</v>
      </c>
    </row>
    <row r="110" spans="1:5" x14ac:dyDescent="0.35">
      <c r="A110" s="34"/>
      <c r="B110" s="35" t="s">
        <v>539</v>
      </c>
      <c r="C110" s="36">
        <v>0.904522613065327</v>
      </c>
      <c r="D110" s="35" t="s">
        <v>84</v>
      </c>
      <c r="E110" s="21">
        <v>48546003</v>
      </c>
    </row>
    <row r="111" spans="1:5" x14ac:dyDescent="0.35">
      <c r="A111" s="34"/>
      <c r="B111" s="35" t="s">
        <v>540</v>
      </c>
      <c r="C111" s="36">
        <v>0.80724637681159395</v>
      </c>
      <c r="D111" s="35" t="s">
        <v>84</v>
      </c>
      <c r="E111" s="21">
        <v>48645327</v>
      </c>
    </row>
    <row r="112" spans="1:5" x14ac:dyDescent="0.35">
      <c r="A112" s="34"/>
      <c r="B112" s="35" t="s">
        <v>541</v>
      </c>
      <c r="C112" s="36">
        <v>0.80724637681159395</v>
      </c>
      <c r="D112" s="35" t="s">
        <v>84</v>
      </c>
      <c r="E112" s="21">
        <v>49400707</v>
      </c>
    </row>
    <row r="113" spans="1:5" x14ac:dyDescent="0.35">
      <c r="A113" s="34"/>
      <c r="B113" s="35" t="s">
        <v>542</v>
      </c>
      <c r="C113" s="36">
        <v>0.91061827956989205</v>
      </c>
      <c r="D113" s="35" t="s">
        <v>84</v>
      </c>
      <c r="E113" s="21">
        <v>49401244</v>
      </c>
    </row>
    <row r="114" spans="1:5" x14ac:dyDescent="0.35">
      <c r="A114" s="34"/>
      <c r="B114" s="35" t="s">
        <v>543</v>
      </c>
      <c r="C114" s="36">
        <v>0.68632075471698095</v>
      </c>
      <c r="D114" s="35" t="s">
        <v>84</v>
      </c>
      <c r="E114" s="21">
        <v>50145644</v>
      </c>
    </row>
    <row r="115" spans="1:5" x14ac:dyDescent="0.35">
      <c r="A115" s="34"/>
      <c r="B115" s="35" t="s">
        <v>544</v>
      </c>
      <c r="C115" s="36">
        <v>0.68632075471698095</v>
      </c>
      <c r="D115" s="35" t="s">
        <v>84</v>
      </c>
      <c r="E115" s="21">
        <v>50458255</v>
      </c>
    </row>
    <row r="116" spans="1:5" x14ac:dyDescent="0.35">
      <c r="A116" s="34"/>
      <c r="B116" s="35" t="s">
        <v>545</v>
      </c>
      <c r="C116" s="36">
        <v>0.68632075471698095</v>
      </c>
      <c r="D116" s="35" t="s">
        <v>84</v>
      </c>
      <c r="E116" s="21">
        <v>50460676</v>
      </c>
    </row>
    <row r="117" spans="1:5" x14ac:dyDescent="0.35">
      <c r="A117" s="34"/>
      <c r="B117" s="35" t="s">
        <v>546</v>
      </c>
      <c r="C117" s="36">
        <v>0.68632075471698095</v>
      </c>
      <c r="D117" s="35" t="s">
        <v>84</v>
      </c>
      <c r="E117" s="21">
        <v>51537941</v>
      </c>
    </row>
    <row r="118" spans="1:5" x14ac:dyDescent="0.35">
      <c r="A118" s="34"/>
      <c r="B118" s="35" t="s">
        <v>547</v>
      </c>
      <c r="C118" s="36">
        <v>0.68632075471698095</v>
      </c>
      <c r="D118" s="35" t="s">
        <v>84</v>
      </c>
      <c r="E118" s="21">
        <v>52717083</v>
      </c>
    </row>
    <row r="119" spans="1:5" x14ac:dyDescent="0.35">
      <c r="A119" s="34"/>
      <c r="B119" s="35" t="s">
        <v>548</v>
      </c>
      <c r="C119" s="36">
        <v>0.68632075471698095</v>
      </c>
      <c r="D119" s="35" t="s">
        <v>84</v>
      </c>
      <c r="E119" s="21">
        <v>465236533</v>
      </c>
    </row>
    <row r="120" spans="1:5" x14ac:dyDescent="0.35">
      <c r="A120" s="34"/>
      <c r="B120" s="35" t="s">
        <v>549</v>
      </c>
      <c r="C120" s="36">
        <v>0.62244511733535202</v>
      </c>
      <c r="D120" s="35" t="s">
        <v>84</v>
      </c>
      <c r="E120" s="21">
        <v>528556336</v>
      </c>
    </row>
    <row r="121" spans="1:5" x14ac:dyDescent="0.35">
      <c r="A121" s="34"/>
      <c r="B121" s="35" t="s">
        <v>550</v>
      </c>
      <c r="C121" s="36">
        <v>0.68632075471698095</v>
      </c>
      <c r="D121" s="35" t="s">
        <v>84</v>
      </c>
      <c r="E121" s="21">
        <v>528556844</v>
      </c>
    </row>
    <row r="122" spans="1:5" x14ac:dyDescent="0.35">
      <c r="A122" s="34"/>
      <c r="B122" s="35" t="s">
        <v>551</v>
      </c>
      <c r="C122" s="36">
        <v>0.67650834403080895</v>
      </c>
      <c r="D122" s="35" t="s">
        <v>104</v>
      </c>
      <c r="E122" s="21">
        <v>5208881</v>
      </c>
    </row>
    <row r="123" spans="1:5" x14ac:dyDescent="0.35">
      <c r="A123" s="34"/>
      <c r="B123" s="35" t="s">
        <v>552</v>
      </c>
      <c r="C123" s="36">
        <v>0.64375000000000004</v>
      </c>
      <c r="D123" s="35" t="s">
        <v>104</v>
      </c>
      <c r="E123" s="21">
        <v>31665236</v>
      </c>
    </row>
    <row r="124" spans="1:5" x14ac:dyDescent="0.35">
      <c r="A124" s="34"/>
      <c r="B124" s="35" t="s">
        <v>553</v>
      </c>
      <c r="C124" s="36">
        <v>0.68632075471698095</v>
      </c>
      <c r="D124" s="35" t="s">
        <v>104</v>
      </c>
      <c r="E124" s="21">
        <v>31759136</v>
      </c>
    </row>
    <row r="125" spans="1:5" x14ac:dyDescent="0.35">
      <c r="A125" s="34"/>
      <c r="B125" s="35" t="s">
        <v>554</v>
      </c>
      <c r="C125" s="36">
        <v>0.68632075471698095</v>
      </c>
      <c r="D125" s="35" t="s">
        <v>104</v>
      </c>
      <c r="E125" s="21">
        <v>35212977</v>
      </c>
    </row>
    <row r="126" spans="1:5" x14ac:dyDescent="0.35">
      <c r="A126" s="34"/>
      <c r="B126" s="35" t="s">
        <v>555</v>
      </c>
      <c r="C126" s="36">
        <v>0.62244511733535202</v>
      </c>
      <c r="D126" s="35" t="s">
        <v>104</v>
      </c>
      <c r="E126" s="21">
        <v>35452649</v>
      </c>
    </row>
    <row r="127" spans="1:5" x14ac:dyDescent="0.35">
      <c r="A127" s="34"/>
      <c r="B127" s="35" t="s">
        <v>556</v>
      </c>
      <c r="C127" s="36">
        <v>0.678802885791147</v>
      </c>
      <c r="D127" s="35" t="s">
        <v>104</v>
      </c>
      <c r="E127" s="21">
        <v>377860464</v>
      </c>
    </row>
    <row r="128" spans="1:5" x14ac:dyDescent="0.35">
      <c r="A128" s="34"/>
      <c r="B128" s="35" t="s">
        <v>557</v>
      </c>
      <c r="C128" s="36">
        <v>0.678802885791147</v>
      </c>
      <c r="D128" s="35" t="s">
        <v>104</v>
      </c>
      <c r="E128" s="21">
        <v>377861286</v>
      </c>
    </row>
    <row r="129" spans="1:5" x14ac:dyDescent="0.35">
      <c r="A129" s="34"/>
      <c r="B129" s="35" t="s">
        <v>558</v>
      </c>
      <c r="C129" s="36">
        <v>0.80792837027944198</v>
      </c>
      <c r="D129" s="35" t="s">
        <v>104</v>
      </c>
      <c r="E129" s="21">
        <v>544073102</v>
      </c>
    </row>
    <row r="130" spans="1:5" x14ac:dyDescent="0.35">
      <c r="A130" s="34"/>
      <c r="B130" s="35" t="s">
        <v>559</v>
      </c>
      <c r="C130" s="36">
        <v>0.64375000000000004</v>
      </c>
      <c r="D130" s="35" t="s">
        <v>104</v>
      </c>
      <c r="E130" s="21">
        <v>544364146</v>
      </c>
    </row>
    <row r="131" spans="1:5" x14ac:dyDescent="0.35">
      <c r="A131" s="34"/>
      <c r="B131" s="35" t="s">
        <v>560</v>
      </c>
      <c r="C131" s="36">
        <v>0.91061827956989205</v>
      </c>
      <c r="D131" s="35" t="s">
        <v>104</v>
      </c>
      <c r="E131" s="21">
        <v>548620542</v>
      </c>
    </row>
    <row r="132" spans="1:5" x14ac:dyDescent="0.35">
      <c r="A132" s="34"/>
      <c r="B132" s="35" t="s">
        <v>561</v>
      </c>
      <c r="C132" s="36">
        <v>0.78830083565459597</v>
      </c>
      <c r="D132" s="35" t="s">
        <v>104</v>
      </c>
      <c r="E132" s="21">
        <v>551310650</v>
      </c>
    </row>
    <row r="133" spans="1:5" x14ac:dyDescent="0.35">
      <c r="A133" s="34"/>
      <c r="B133" s="35" t="s">
        <v>562</v>
      </c>
      <c r="C133" s="36">
        <v>0.80724637681159395</v>
      </c>
      <c r="D133" s="35" t="s">
        <v>104</v>
      </c>
      <c r="E133" s="21">
        <v>551310731</v>
      </c>
    </row>
    <row r="134" spans="1:5" x14ac:dyDescent="0.35">
      <c r="A134" s="34"/>
      <c r="B134" s="35" t="s">
        <v>563</v>
      </c>
      <c r="C134" s="36">
        <v>0.80724637681159395</v>
      </c>
      <c r="D134" s="35" t="s">
        <v>104</v>
      </c>
      <c r="E134" s="21">
        <v>551671541</v>
      </c>
    </row>
    <row r="135" spans="1:5" x14ac:dyDescent="0.35">
      <c r="A135" s="34"/>
      <c r="B135" s="35" t="s">
        <v>564</v>
      </c>
      <c r="C135" s="36">
        <v>0.80724637681159395</v>
      </c>
      <c r="D135" s="35" t="s">
        <v>104</v>
      </c>
      <c r="E135" s="21">
        <v>551672119</v>
      </c>
    </row>
    <row r="136" spans="1:5" x14ac:dyDescent="0.35">
      <c r="A136" s="34"/>
      <c r="B136" s="35" t="s">
        <v>565</v>
      </c>
      <c r="C136" s="36">
        <v>0.78830083565459597</v>
      </c>
      <c r="D136" s="35" t="s">
        <v>104</v>
      </c>
      <c r="E136" s="21">
        <v>551968547</v>
      </c>
    </row>
    <row r="137" spans="1:5" x14ac:dyDescent="0.35">
      <c r="A137" s="34"/>
      <c r="B137" s="35" t="s">
        <v>566</v>
      </c>
      <c r="C137" s="36">
        <v>0.78830083565459597</v>
      </c>
      <c r="D137" s="35" t="s">
        <v>104</v>
      </c>
      <c r="E137" s="21">
        <v>551970497</v>
      </c>
    </row>
    <row r="138" spans="1:5" x14ac:dyDescent="0.35">
      <c r="A138" s="34"/>
      <c r="B138" s="35" t="s">
        <v>567</v>
      </c>
      <c r="C138" s="36">
        <v>0.75244738130200695</v>
      </c>
      <c r="D138" s="35" t="s">
        <v>104</v>
      </c>
      <c r="E138" s="21">
        <v>552219943</v>
      </c>
    </row>
    <row r="139" spans="1:5" x14ac:dyDescent="0.35">
      <c r="A139" s="34"/>
      <c r="B139" s="35" t="s">
        <v>568</v>
      </c>
      <c r="C139" s="36">
        <v>0.80724637681159395</v>
      </c>
      <c r="D139" s="35" t="s">
        <v>104</v>
      </c>
      <c r="E139" s="21">
        <v>552220103</v>
      </c>
    </row>
    <row r="140" spans="1:5" x14ac:dyDescent="0.35">
      <c r="A140" s="34"/>
      <c r="B140" s="35" t="s">
        <v>569</v>
      </c>
      <c r="C140" s="36">
        <v>0.75244738130200695</v>
      </c>
      <c r="D140" s="35" t="s">
        <v>104</v>
      </c>
      <c r="E140" s="21">
        <v>552221761</v>
      </c>
    </row>
    <row r="141" spans="1:5" x14ac:dyDescent="0.35">
      <c r="A141" s="34"/>
      <c r="B141" s="35" t="s">
        <v>570</v>
      </c>
      <c r="C141" s="36">
        <v>0.80724637681159395</v>
      </c>
      <c r="D141" s="35" t="s">
        <v>104</v>
      </c>
      <c r="E141" s="21">
        <v>552305645</v>
      </c>
    </row>
    <row r="142" spans="1:5" x14ac:dyDescent="0.35">
      <c r="A142" s="34"/>
      <c r="B142" s="35" t="s">
        <v>571</v>
      </c>
      <c r="C142" s="36">
        <v>0.67650834403080895</v>
      </c>
      <c r="D142" s="35" t="s">
        <v>104</v>
      </c>
      <c r="E142" s="21">
        <v>584349982</v>
      </c>
    </row>
    <row r="143" spans="1:5" x14ac:dyDescent="0.35">
      <c r="A143" s="34"/>
      <c r="B143" s="35" t="s">
        <v>572</v>
      </c>
      <c r="C143" s="36">
        <v>0.68632075471698095</v>
      </c>
      <c r="D143" s="35" t="s">
        <v>104</v>
      </c>
      <c r="E143" s="21">
        <v>585248857</v>
      </c>
    </row>
    <row r="144" spans="1:5" x14ac:dyDescent="0.35">
      <c r="A144" s="34"/>
      <c r="B144" s="35" t="s">
        <v>573</v>
      </c>
      <c r="C144" s="36">
        <v>0.68632075471698095</v>
      </c>
      <c r="D144" s="35" t="s">
        <v>104</v>
      </c>
      <c r="E144" s="21">
        <v>585256326</v>
      </c>
    </row>
    <row r="145" spans="1:5" x14ac:dyDescent="0.35">
      <c r="A145" s="34"/>
      <c r="B145" s="35" t="s">
        <v>574</v>
      </c>
      <c r="C145" s="36">
        <v>0.64375000000000004</v>
      </c>
      <c r="D145" s="35" t="s">
        <v>104</v>
      </c>
      <c r="E145" s="21">
        <v>594776794</v>
      </c>
    </row>
    <row r="146" spans="1:5" x14ac:dyDescent="0.35">
      <c r="A146" s="34"/>
      <c r="B146" s="35" t="s">
        <v>575</v>
      </c>
      <c r="C146" s="36">
        <v>0.68632075471698095</v>
      </c>
      <c r="D146" s="35" t="s">
        <v>104</v>
      </c>
      <c r="E146" s="21">
        <v>595733681</v>
      </c>
    </row>
    <row r="147" spans="1:5" x14ac:dyDescent="0.35">
      <c r="A147" s="34"/>
      <c r="B147" s="35" t="s">
        <v>576</v>
      </c>
      <c r="C147" s="36">
        <v>0.62244511733535202</v>
      </c>
      <c r="D147" s="35" t="s">
        <v>104</v>
      </c>
      <c r="E147" s="21">
        <v>596624282</v>
      </c>
    </row>
    <row r="148" spans="1:5" x14ac:dyDescent="0.35">
      <c r="A148" s="34"/>
      <c r="B148" s="35" t="s">
        <v>577</v>
      </c>
      <c r="C148" s="36">
        <v>0.78830083565459597</v>
      </c>
      <c r="D148" s="35" t="s">
        <v>104</v>
      </c>
      <c r="E148" s="21">
        <v>646336490</v>
      </c>
    </row>
    <row r="149" spans="1:5" x14ac:dyDescent="0.35">
      <c r="A149" s="34"/>
      <c r="B149" s="35" t="s">
        <v>578</v>
      </c>
      <c r="C149" s="36">
        <v>0.75244738130200695</v>
      </c>
      <c r="D149" s="35" t="s">
        <v>104</v>
      </c>
      <c r="E149" s="21">
        <v>646590265</v>
      </c>
    </row>
    <row r="150" spans="1:5" x14ac:dyDescent="0.35">
      <c r="A150" s="34"/>
      <c r="B150" s="35" t="s">
        <v>579</v>
      </c>
      <c r="C150" s="36">
        <v>0.75244738130200695</v>
      </c>
      <c r="D150" s="35" t="s">
        <v>104</v>
      </c>
      <c r="E150" s="21">
        <v>646795548</v>
      </c>
    </row>
    <row r="151" spans="1:5" x14ac:dyDescent="0.35">
      <c r="A151" s="34"/>
      <c r="B151" s="35" t="s">
        <v>580</v>
      </c>
      <c r="C151" s="36">
        <v>0.60535785685725696</v>
      </c>
      <c r="D151" s="35" t="s">
        <v>104</v>
      </c>
      <c r="E151" s="21">
        <v>658246358</v>
      </c>
    </row>
    <row r="152" spans="1:5" x14ac:dyDescent="0.35">
      <c r="A152" s="34"/>
      <c r="B152" s="35" t="s">
        <v>581</v>
      </c>
      <c r="C152" s="36">
        <v>0.81882770870337496</v>
      </c>
      <c r="D152" s="35" t="s">
        <v>132</v>
      </c>
      <c r="E152" s="21">
        <v>1039284</v>
      </c>
    </row>
    <row r="153" spans="1:5" x14ac:dyDescent="0.35">
      <c r="A153" s="34"/>
      <c r="B153" s="35" t="s">
        <v>582</v>
      </c>
      <c r="C153" s="36">
        <v>0.68632075471698095</v>
      </c>
      <c r="D153" s="35" t="s">
        <v>132</v>
      </c>
      <c r="E153" s="21">
        <v>5965842</v>
      </c>
    </row>
    <row r="154" spans="1:5" x14ac:dyDescent="0.35">
      <c r="A154" s="34"/>
      <c r="B154" s="35" t="s">
        <v>583</v>
      </c>
      <c r="C154" s="36">
        <v>0.68632075471698095</v>
      </c>
      <c r="D154" s="35" t="s">
        <v>132</v>
      </c>
      <c r="E154" s="21">
        <v>50027429</v>
      </c>
    </row>
    <row r="155" spans="1:5" x14ac:dyDescent="0.35">
      <c r="A155" s="34"/>
      <c r="B155" s="35" t="s">
        <v>584</v>
      </c>
      <c r="C155" s="36">
        <v>0.68632075471698095</v>
      </c>
      <c r="D155" s="35" t="s">
        <v>132</v>
      </c>
      <c r="E155" s="21">
        <v>87935183</v>
      </c>
    </row>
    <row r="156" spans="1:5" x14ac:dyDescent="0.35">
      <c r="A156" s="34"/>
      <c r="B156" s="35" t="s">
        <v>585</v>
      </c>
      <c r="C156" s="36">
        <v>0.64375000000000004</v>
      </c>
      <c r="D156" s="35" t="s">
        <v>132</v>
      </c>
      <c r="E156" s="21">
        <v>87940678</v>
      </c>
    </row>
    <row r="157" spans="1:5" x14ac:dyDescent="0.35">
      <c r="A157" s="34"/>
      <c r="B157" s="35" t="s">
        <v>586</v>
      </c>
      <c r="C157" s="36">
        <v>0.678802885791147</v>
      </c>
      <c r="D157" s="35" t="s">
        <v>132</v>
      </c>
      <c r="E157" s="21">
        <v>495815668</v>
      </c>
    </row>
    <row r="158" spans="1:5" x14ac:dyDescent="0.35">
      <c r="A158" s="34"/>
      <c r="B158" s="35" t="s">
        <v>587</v>
      </c>
      <c r="C158" s="36">
        <v>0.69425287356321896</v>
      </c>
      <c r="D158" s="35" t="s">
        <v>132</v>
      </c>
      <c r="E158" s="21">
        <v>540000003</v>
      </c>
    </row>
    <row r="159" spans="1:5" x14ac:dyDescent="0.35">
      <c r="A159" s="34"/>
      <c r="B159" s="35" t="s">
        <v>588</v>
      </c>
      <c r="C159" s="36">
        <v>0.61915475438591705</v>
      </c>
      <c r="D159" s="35" t="s">
        <v>132</v>
      </c>
      <c r="E159" s="21">
        <v>540207507</v>
      </c>
    </row>
    <row r="160" spans="1:5" x14ac:dyDescent="0.35">
      <c r="A160" s="34"/>
      <c r="B160" s="35" t="s">
        <v>589</v>
      </c>
      <c r="C160" s="36">
        <v>0.678802885791147</v>
      </c>
      <c r="D160" s="35" t="s">
        <v>132</v>
      </c>
      <c r="E160" s="21">
        <v>542711031</v>
      </c>
    </row>
    <row r="161" spans="1:5" x14ac:dyDescent="0.35">
      <c r="A161" s="34"/>
      <c r="B161" s="35" t="s">
        <v>590</v>
      </c>
      <c r="C161" s="36">
        <v>0.678802885791147</v>
      </c>
      <c r="D161" s="35" t="s">
        <v>132</v>
      </c>
      <c r="E161" s="21">
        <v>542725316</v>
      </c>
    </row>
    <row r="162" spans="1:5" x14ac:dyDescent="0.35">
      <c r="A162" s="34"/>
      <c r="B162" s="35" t="s">
        <v>591</v>
      </c>
      <c r="C162" s="36">
        <v>0.75718849840255598</v>
      </c>
      <c r="D162" s="35" t="s">
        <v>132</v>
      </c>
      <c r="E162" s="21">
        <v>543541224</v>
      </c>
    </row>
    <row r="163" spans="1:5" x14ac:dyDescent="0.35">
      <c r="A163" s="34"/>
      <c r="B163" s="35" t="s">
        <v>592</v>
      </c>
      <c r="C163" s="36">
        <v>0.71143984220907297</v>
      </c>
      <c r="D163" s="35" t="s">
        <v>132</v>
      </c>
      <c r="E163" s="21">
        <v>545021161</v>
      </c>
    </row>
    <row r="164" spans="1:5" x14ac:dyDescent="0.35">
      <c r="A164" s="34"/>
      <c r="B164" s="35" t="s">
        <v>593</v>
      </c>
      <c r="C164" s="36">
        <v>0.63350785340314097</v>
      </c>
      <c r="D164" s="35" t="s">
        <v>132</v>
      </c>
      <c r="E164" s="21">
        <v>598716805</v>
      </c>
    </row>
    <row r="165" spans="1:5" x14ac:dyDescent="0.35">
      <c r="A165" s="34"/>
      <c r="B165" s="35" t="s">
        <v>594</v>
      </c>
      <c r="C165" s="36">
        <v>0.91061827956989205</v>
      </c>
      <c r="D165" s="35" t="s">
        <v>132</v>
      </c>
      <c r="E165" s="21">
        <v>600283963</v>
      </c>
    </row>
    <row r="166" spans="1:5" x14ac:dyDescent="0.35">
      <c r="A166" s="34"/>
      <c r="B166" s="35" t="s">
        <v>595</v>
      </c>
      <c r="C166" s="36">
        <v>0.71143984220907297</v>
      </c>
      <c r="D166" s="35" t="s">
        <v>132</v>
      </c>
      <c r="E166" s="1">
        <v>600285093</v>
      </c>
    </row>
    <row r="167" spans="1:5" x14ac:dyDescent="0.35">
      <c r="A167" s="34"/>
      <c r="B167" s="35" t="s">
        <v>596</v>
      </c>
      <c r="C167" s="36">
        <v>0.71143984220907297</v>
      </c>
      <c r="D167" s="35" t="s">
        <v>132</v>
      </c>
      <c r="E167" s="21">
        <v>600465033</v>
      </c>
    </row>
    <row r="168" spans="1:5" x14ac:dyDescent="0.35">
      <c r="A168" s="34"/>
      <c r="B168" s="35" t="s">
        <v>597</v>
      </c>
      <c r="C168" s="36">
        <v>0.71143984220907297</v>
      </c>
      <c r="D168" s="35" t="s">
        <v>132</v>
      </c>
      <c r="E168" s="21">
        <v>600476684</v>
      </c>
    </row>
    <row r="169" spans="1:5" x14ac:dyDescent="0.35">
      <c r="A169" s="34"/>
      <c r="B169" s="35" t="s">
        <v>598</v>
      </c>
      <c r="C169" s="36">
        <v>0.80724637681159395</v>
      </c>
      <c r="D169" s="35" t="s">
        <v>132</v>
      </c>
      <c r="E169" s="21">
        <v>610927357</v>
      </c>
    </row>
    <row r="170" spans="1:5" x14ac:dyDescent="0.35">
      <c r="A170" s="34"/>
      <c r="B170" s="35" t="s">
        <v>599</v>
      </c>
      <c r="C170" s="36">
        <v>0.80724637681159395</v>
      </c>
      <c r="D170" s="35" t="s">
        <v>132</v>
      </c>
      <c r="E170" s="21">
        <v>611293740</v>
      </c>
    </row>
    <row r="171" spans="1:5" x14ac:dyDescent="0.35">
      <c r="A171" s="34"/>
      <c r="B171" s="35" t="s">
        <v>600</v>
      </c>
      <c r="C171" s="36">
        <v>0.68632075471698095</v>
      </c>
      <c r="D171" s="35" t="s">
        <v>132</v>
      </c>
      <c r="E171" s="21">
        <v>612233772</v>
      </c>
    </row>
    <row r="172" spans="1:5" x14ac:dyDescent="0.35">
      <c r="A172" s="34"/>
      <c r="B172" s="35" t="s">
        <v>601</v>
      </c>
      <c r="C172" s="36">
        <v>0.68632075471698095</v>
      </c>
      <c r="D172" s="35" t="s">
        <v>132</v>
      </c>
      <c r="E172" s="21">
        <v>612634322</v>
      </c>
    </row>
    <row r="173" spans="1:5" x14ac:dyDescent="0.35">
      <c r="A173" s="34"/>
      <c r="B173" s="35" t="s">
        <v>602</v>
      </c>
      <c r="C173" s="36">
        <v>0.68632075471698095</v>
      </c>
      <c r="D173" s="35" t="s">
        <v>132</v>
      </c>
      <c r="E173" s="21">
        <v>612636330</v>
      </c>
    </row>
    <row r="174" spans="1:5" x14ac:dyDescent="0.35">
      <c r="A174" s="34"/>
      <c r="B174" s="35" t="s">
        <v>603</v>
      </c>
      <c r="C174" s="36">
        <v>0.678802885791147</v>
      </c>
      <c r="D174" s="35" t="s">
        <v>132</v>
      </c>
      <c r="E174" s="21">
        <v>612646368</v>
      </c>
    </row>
    <row r="175" spans="1:5" x14ac:dyDescent="0.35">
      <c r="A175" s="34"/>
      <c r="B175" s="35" t="s">
        <v>604</v>
      </c>
      <c r="C175" s="36">
        <v>0.678802885791147</v>
      </c>
      <c r="D175" s="35" t="s">
        <v>132</v>
      </c>
      <c r="E175" s="21">
        <v>612646434</v>
      </c>
    </row>
    <row r="176" spans="1:5" x14ac:dyDescent="0.35">
      <c r="A176" s="34"/>
      <c r="B176" s="35" t="s">
        <v>605</v>
      </c>
      <c r="C176" s="36">
        <v>0.68632075471698095</v>
      </c>
      <c r="D176" s="35" t="s">
        <v>132</v>
      </c>
      <c r="E176" s="21">
        <v>612747080</v>
      </c>
    </row>
    <row r="177" spans="1:5" x14ac:dyDescent="0.35">
      <c r="A177" s="34"/>
      <c r="B177" s="35" t="s">
        <v>606</v>
      </c>
      <c r="C177" s="36">
        <v>0.678802885791147</v>
      </c>
      <c r="D177" s="35" t="s">
        <v>132</v>
      </c>
      <c r="E177" s="21">
        <v>613212111</v>
      </c>
    </row>
    <row r="178" spans="1:5" x14ac:dyDescent="0.35">
      <c r="A178" s="34"/>
      <c r="B178" s="35" t="s">
        <v>607</v>
      </c>
      <c r="C178" s="36">
        <v>0.678802885791147</v>
      </c>
      <c r="D178" s="35" t="s">
        <v>132</v>
      </c>
      <c r="E178" s="21">
        <v>613214039</v>
      </c>
    </row>
    <row r="179" spans="1:5" x14ac:dyDescent="0.35">
      <c r="A179" s="34"/>
      <c r="B179" s="35" t="s">
        <v>608</v>
      </c>
      <c r="C179" s="36">
        <v>0.678802885791147</v>
      </c>
      <c r="D179" s="35" t="s">
        <v>132</v>
      </c>
      <c r="E179" s="21">
        <v>613276135</v>
      </c>
    </row>
    <row r="180" spans="1:5" x14ac:dyDescent="0.35">
      <c r="A180" s="34"/>
      <c r="B180" s="35" t="s">
        <v>440</v>
      </c>
      <c r="C180" s="36">
        <v>0.71143984220907297</v>
      </c>
      <c r="D180" s="35" t="s">
        <v>132</v>
      </c>
      <c r="E180" s="21">
        <v>615260837</v>
      </c>
    </row>
    <row r="181" spans="1:5" x14ac:dyDescent="0.35">
      <c r="A181" s="34"/>
      <c r="B181" s="35" t="s">
        <v>609</v>
      </c>
      <c r="C181" s="36">
        <v>0.68632075471698095</v>
      </c>
      <c r="D181" s="35" t="s">
        <v>110</v>
      </c>
      <c r="E181" s="21">
        <v>142833917</v>
      </c>
    </row>
    <row r="182" spans="1:5" x14ac:dyDescent="0.35">
      <c r="A182" s="34"/>
      <c r="B182" s="35" t="s">
        <v>610</v>
      </c>
      <c r="C182" s="36">
        <v>0.68632075471698095</v>
      </c>
      <c r="D182" s="35" t="s">
        <v>110</v>
      </c>
      <c r="E182" s="21">
        <v>142834748</v>
      </c>
    </row>
    <row r="183" spans="1:5" x14ac:dyDescent="0.35">
      <c r="A183" s="34"/>
      <c r="B183" s="35" t="s">
        <v>611</v>
      </c>
      <c r="C183" s="36">
        <v>0.68632075471698095</v>
      </c>
      <c r="D183" s="35" t="s">
        <v>110</v>
      </c>
      <c r="E183" s="21">
        <v>142835706</v>
      </c>
    </row>
    <row r="184" spans="1:5" x14ac:dyDescent="0.35">
      <c r="A184" s="34"/>
      <c r="B184" s="35" t="s">
        <v>612</v>
      </c>
      <c r="C184" s="36">
        <v>0.68632075471698095</v>
      </c>
      <c r="D184" s="35" t="s">
        <v>110</v>
      </c>
      <c r="E184" s="21">
        <v>142837099</v>
      </c>
    </row>
    <row r="185" spans="1:5" x14ac:dyDescent="0.35">
      <c r="A185" s="34"/>
      <c r="B185" s="35" t="s">
        <v>613</v>
      </c>
      <c r="C185" s="36">
        <v>0.64375000000000004</v>
      </c>
      <c r="D185" s="35" t="s">
        <v>110</v>
      </c>
      <c r="E185" s="21">
        <v>142838284</v>
      </c>
    </row>
    <row r="186" spans="1:5" x14ac:dyDescent="0.35">
      <c r="A186" s="34"/>
      <c r="B186" s="35" t="s">
        <v>614</v>
      </c>
      <c r="C186" s="36">
        <v>0.68632075471698095</v>
      </c>
      <c r="D186" s="35" t="s">
        <v>110</v>
      </c>
      <c r="E186" s="21">
        <v>143205387</v>
      </c>
    </row>
    <row r="187" spans="1:5" x14ac:dyDescent="0.35">
      <c r="A187" s="34"/>
      <c r="B187" s="35" t="s">
        <v>615</v>
      </c>
      <c r="C187" s="36">
        <v>0.62244511733535202</v>
      </c>
      <c r="D187" s="35" t="s">
        <v>110</v>
      </c>
      <c r="E187" s="21">
        <v>144318063</v>
      </c>
    </row>
    <row r="188" spans="1:5" x14ac:dyDescent="0.35">
      <c r="A188" s="34"/>
      <c r="B188" s="35" t="s">
        <v>616</v>
      </c>
      <c r="C188" s="36">
        <v>0.62244511733535202</v>
      </c>
      <c r="D188" s="35" t="s">
        <v>110</v>
      </c>
      <c r="E188" s="21">
        <v>144703148</v>
      </c>
    </row>
    <row r="189" spans="1:5" x14ac:dyDescent="0.35">
      <c r="A189" s="34"/>
      <c r="B189" s="35" t="s">
        <v>617</v>
      </c>
      <c r="C189" s="36">
        <v>0.68632075471698095</v>
      </c>
      <c r="D189" s="35" t="s">
        <v>110</v>
      </c>
      <c r="E189" s="21">
        <v>144704913</v>
      </c>
    </row>
    <row r="190" spans="1:5" x14ac:dyDescent="0.35">
      <c r="A190" s="34"/>
      <c r="B190" s="35" t="s">
        <v>618</v>
      </c>
      <c r="C190" s="36">
        <v>0.62069358886607295</v>
      </c>
      <c r="D190" s="35" t="s">
        <v>110</v>
      </c>
      <c r="E190" s="21">
        <v>622273133</v>
      </c>
    </row>
    <row r="191" spans="1:5" x14ac:dyDescent="0.35">
      <c r="A191" s="34"/>
      <c r="B191" s="35" t="s">
        <v>619</v>
      </c>
      <c r="C191" s="36">
        <v>0.62069358886607295</v>
      </c>
      <c r="D191" s="35" t="s">
        <v>110</v>
      </c>
      <c r="E191" s="21">
        <v>622273371</v>
      </c>
    </row>
    <row r="192" spans="1:5" x14ac:dyDescent="0.35">
      <c r="A192" s="34"/>
      <c r="B192" s="35" t="s">
        <v>620</v>
      </c>
      <c r="C192" s="36">
        <v>0.68632075471698095</v>
      </c>
      <c r="D192" s="35" t="s">
        <v>110</v>
      </c>
      <c r="E192" s="21">
        <v>690840920</v>
      </c>
    </row>
    <row r="193" spans="1:5" x14ac:dyDescent="0.35">
      <c r="A193" s="34"/>
      <c r="B193" s="35" t="s">
        <v>621</v>
      </c>
      <c r="C193" s="36">
        <v>0.68632075471698095</v>
      </c>
      <c r="D193" s="35" t="s">
        <v>110</v>
      </c>
      <c r="E193" s="21">
        <v>691982250</v>
      </c>
    </row>
    <row r="194" spans="1:5" x14ac:dyDescent="0.35">
      <c r="A194" s="34"/>
      <c r="B194" s="35" t="s">
        <v>622</v>
      </c>
      <c r="C194" s="36">
        <v>0.80724637681159395</v>
      </c>
      <c r="D194" s="35" t="s">
        <v>110</v>
      </c>
      <c r="E194" s="21">
        <v>698561494</v>
      </c>
    </row>
    <row r="195" spans="1:5" x14ac:dyDescent="0.35">
      <c r="A195" s="34"/>
      <c r="B195" s="35" t="s">
        <v>623</v>
      </c>
      <c r="C195" s="36">
        <v>0.91514700409378502</v>
      </c>
      <c r="D195" s="35" t="s">
        <v>113</v>
      </c>
      <c r="E195" s="21">
        <v>9267109</v>
      </c>
    </row>
    <row r="196" spans="1:5" x14ac:dyDescent="0.35">
      <c r="A196" s="34"/>
      <c r="B196" s="35" t="s">
        <v>624</v>
      </c>
      <c r="C196" s="36">
        <v>0.86323274265551597</v>
      </c>
      <c r="D196" s="35" t="s">
        <v>113</v>
      </c>
      <c r="E196" s="21">
        <v>11074856</v>
      </c>
    </row>
    <row r="197" spans="1:5" x14ac:dyDescent="0.35">
      <c r="A197" s="34"/>
      <c r="B197" s="35" t="s">
        <v>625</v>
      </c>
      <c r="C197" s="36">
        <v>0.64176939811457601</v>
      </c>
      <c r="D197" s="35" t="s">
        <v>113</v>
      </c>
      <c r="E197" s="21">
        <v>11165447</v>
      </c>
    </row>
    <row r="198" spans="1:5" x14ac:dyDescent="0.35">
      <c r="A198" s="34"/>
      <c r="B198" s="35" t="s">
        <v>626</v>
      </c>
      <c r="C198" s="36">
        <v>0.68632075471698095</v>
      </c>
      <c r="D198" s="35" t="s">
        <v>113</v>
      </c>
      <c r="E198" s="21">
        <v>13891424</v>
      </c>
    </row>
    <row r="199" spans="1:5" x14ac:dyDescent="0.35">
      <c r="A199" s="34"/>
      <c r="B199" s="35" t="s">
        <v>627</v>
      </c>
      <c r="C199" s="36">
        <v>0.68632075471698095</v>
      </c>
      <c r="D199" s="35" t="s">
        <v>113</v>
      </c>
      <c r="E199" s="21">
        <v>123465670</v>
      </c>
    </row>
    <row r="200" spans="1:5" x14ac:dyDescent="0.35">
      <c r="A200" s="34"/>
      <c r="B200" s="35" t="s">
        <v>628</v>
      </c>
      <c r="C200" s="36">
        <v>0.62556306306306297</v>
      </c>
      <c r="D200" s="35" t="s">
        <v>113</v>
      </c>
      <c r="E200" s="21">
        <v>564079747</v>
      </c>
    </row>
    <row r="201" spans="1:5" x14ac:dyDescent="0.35">
      <c r="A201" s="34"/>
      <c r="B201" s="35" t="s">
        <v>629</v>
      </c>
      <c r="C201" s="36">
        <v>0.62556306306306297</v>
      </c>
      <c r="D201" s="35" t="s">
        <v>113</v>
      </c>
      <c r="E201" s="21">
        <v>564250851</v>
      </c>
    </row>
    <row r="202" spans="1:5" x14ac:dyDescent="0.35">
      <c r="A202" s="34"/>
      <c r="B202" s="35" t="s">
        <v>630</v>
      </c>
      <c r="C202" s="36">
        <v>0.62556306306306297</v>
      </c>
      <c r="D202" s="35" t="s">
        <v>113</v>
      </c>
      <c r="E202" s="21">
        <v>564252814</v>
      </c>
    </row>
    <row r="203" spans="1:5" x14ac:dyDescent="0.35">
      <c r="A203" s="34"/>
      <c r="B203" s="35" t="s">
        <v>631</v>
      </c>
      <c r="C203" s="36">
        <v>0.62556306306306297</v>
      </c>
      <c r="D203" s="35" t="s">
        <v>113</v>
      </c>
      <c r="E203" s="21">
        <v>564253403</v>
      </c>
    </row>
    <row r="204" spans="1:5" x14ac:dyDescent="0.35">
      <c r="A204" s="34"/>
      <c r="B204" s="35" t="s">
        <v>632</v>
      </c>
      <c r="C204" s="36">
        <v>0.62556306306306297</v>
      </c>
      <c r="D204" s="35" t="s">
        <v>113</v>
      </c>
      <c r="E204" s="21">
        <v>602312301</v>
      </c>
    </row>
    <row r="205" spans="1:5" x14ac:dyDescent="0.35">
      <c r="A205" s="34"/>
      <c r="B205" s="35" t="s">
        <v>633</v>
      </c>
      <c r="C205" s="36">
        <v>0.62556306306306297</v>
      </c>
      <c r="D205" s="35" t="s">
        <v>113</v>
      </c>
      <c r="E205" s="21">
        <v>603301375</v>
      </c>
    </row>
    <row r="206" spans="1:5" x14ac:dyDescent="0.35">
      <c r="A206" s="34"/>
      <c r="B206" s="35" t="s">
        <v>634</v>
      </c>
      <c r="C206" s="36">
        <v>0.62556306306306297</v>
      </c>
      <c r="D206" s="35" t="s">
        <v>113</v>
      </c>
      <c r="E206" s="21">
        <v>603303197</v>
      </c>
    </row>
    <row r="207" spans="1:5" x14ac:dyDescent="0.35">
      <c r="A207" s="34"/>
      <c r="B207" s="35" t="s">
        <v>635</v>
      </c>
      <c r="C207" s="36">
        <v>0.62556306306306297</v>
      </c>
      <c r="D207" s="35" t="s">
        <v>113</v>
      </c>
      <c r="E207" s="21">
        <v>603945748</v>
      </c>
    </row>
    <row r="208" spans="1:5" x14ac:dyDescent="0.35">
      <c r="A208" s="34"/>
      <c r="B208" s="35" t="s">
        <v>636</v>
      </c>
      <c r="C208" s="36">
        <v>0.62556306306306297</v>
      </c>
      <c r="D208" s="35" t="s">
        <v>113</v>
      </c>
      <c r="E208" s="21">
        <v>604175124</v>
      </c>
    </row>
    <row r="209" spans="1:5" x14ac:dyDescent="0.35">
      <c r="A209" s="34"/>
      <c r="B209" s="35" t="s">
        <v>637</v>
      </c>
      <c r="C209" s="36">
        <v>0.62556306306306297</v>
      </c>
      <c r="D209" s="35" t="s">
        <v>113</v>
      </c>
      <c r="E209" s="21">
        <v>604177900</v>
      </c>
    </row>
    <row r="210" spans="1:5" x14ac:dyDescent="0.35">
      <c r="A210" s="34"/>
      <c r="B210" s="35" t="s">
        <v>638</v>
      </c>
      <c r="C210" s="36">
        <v>0.62556306306306297</v>
      </c>
      <c r="D210" s="35" t="s">
        <v>113</v>
      </c>
      <c r="E210" s="21">
        <v>604496274</v>
      </c>
    </row>
    <row r="211" spans="1:5" x14ac:dyDescent="0.35">
      <c r="A211" s="34"/>
      <c r="B211" s="35" t="s">
        <v>639</v>
      </c>
      <c r="C211" s="36">
        <v>0.62556306306306297</v>
      </c>
      <c r="D211" s="35" t="s">
        <v>113</v>
      </c>
      <c r="E211" s="21">
        <v>604697162</v>
      </c>
    </row>
    <row r="212" spans="1:5" x14ac:dyDescent="0.35">
      <c r="A212" s="34"/>
      <c r="B212" s="35" t="s">
        <v>640</v>
      </c>
      <c r="C212" s="36">
        <v>0.62556306306306297</v>
      </c>
      <c r="D212" s="35" t="s">
        <v>113</v>
      </c>
      <c r="E212" s="21">
        <v>604717043</v>
      </c>
    </row>
    <row r="213" spans="1:5" x14ac:dyDescent="0.35">
      <c r="A213" s="34"/>
      <c r="B213" s="35" t="s">
        <v>641</v>
      </c>
      <c r="C213" s="36">
        <v>0.62556306306306297</v>
      </c>
      <c r="D213" s="35" t="s">
        <v>113</v>
      </c>
      <c r="E213" s="21">
        <v>605993629</v>
      </c>
    </row>
    <row r="214" spans="1:5" x14ac:dyDescent="0.35">
      <c r="A214" s="34"/>
      <c r="B214" s="35" t="s">
        <v>642</v>
      </c>
      <c r="C214" s="36">
        <v>0.62556306306306297</v>
      </c>
      <c r="D214" s="35" t="s">
        <v>113</v>
      </c>
      <c r="E214" s="21">
        <v>605996872</v>
      </c>
    </row>
    <row r="215" spans="1:5" x14ac:dyDescent="0.35">
      <c r="A215" s="34"/>
      <c r="B215" s="35" t="s">
        <v>643</v>
      </c>
      <c r="C215" s="36">
        <v>0.62556306306306297</v>
      </c>
      <c r="D215" s="35" t="s">
        <v>113</v>
      </c>
      <c r="E215" s="21">
        <v>605996972</v>
      </c>
    </row>
    <row r="216" spans="1:5" x14ac:dyDescent="0.35">
      <c r="A216" s="34"/>
      <c r="B216" s="35" t="s">
        <v>644</v>
      </c>
      <c r="C216" s="36">
        <v>0.62556306306306297</v>
      </c>
      <c r="D216" s="35" t="s">
        <v>113</v>
      </c>
      <c r="E216" s="21">
        <v>606470898</v>
      </c>
    </row>
    <row r="217" spans="1:5" x14ac:dyDescent="0.35">
      <c r="A217" s="34"/>
      <c r="B217" s="35" t="s">
        <v>645</v>
      </c>
      <c r="C217" s="36">
        <v>0.69425287356321896</v>
      </c>
      <c r="D217" s="35" t="s">
        <v>113</v>
      </c>
      <c r="E217" s="21">
        <v>606713387</v>
      </c>
    </row>
    <row r="218" spans="1:5" x14ac:dyDescent="0.35">
      <c r="A218" s="34"/>
      <c r="B218" s="35" t="s">
        <v>646</v>
      </c>
      <c r="C218" s="36">
        <v>0.62556306306306297</v>
      </c>
      <c r="D218" s="35" t="s">
        <v>113</v>
      </c>
      <c r="E218" s="21">
        <v>606717736</v>
      </c>
    </row>
    <row r="219" spans="1:5" x14ac:dyDescent="0.35">
      <c r="A219" s="34"/>
      <c r="B219" s="35" t="s">
        <v>647</v>
      </c>
      <c r="C219" s="36">
        <v>0.69425287356321896</v>
      </c>
      <c r="D219" s="35" t="s">
        <v>113</v>
      </c>
      <c r="E219" s="21">
        <v>606717925</v>
      </c>
    </row>
    <row r="220" spans="1:5" x14ac:dyDescent="0.35">
      <c r="A220" s="34"/>
      <c r="B220" s="35" t="s">
        <v>648</v>
      </c>
      <c r="C220" s="36">
        <v>0.69425287356321896</v>
      </c>
      <c r="D220" s="35" t="s">
        <v>113</v>
      </c>
      <c r="E220" s="21">
        <v>606717944</v>
      </c>
    </row>
    <row r="221" spans="1:5" x14ac:dyDescent="0.35">
      <c r="A221" s="34"/>
      <c r="B221" s="35" t="s">
        <v>649</v>
      </c>
      <c r="C221" s="36">
        <v>0.69774893371941504</v>
      </c>
      <c r="D221" s="35" t="s">
        <v>113</v>
      </c>
      <c r="E221" s="21">
        <v>606721857</v>
      </c>
    </row>
    <row r="222" spans="1:5" x14ac:dyDescent="0.35">
      <c r="A222" s="34"/>
      <c r="B222" s="35" t="s">
        <v>650</v>
      </c>
      <c r="C222" s="36">
        <v>0.64375000000000004</v>
      </c>
      <c r="D222" s="35" t="s">
        <v>113</v>
      </c>
      <c r="E222" s="21">
        <v>616697652</v>
      </c>
    </row>
    <row r="223" spans="1:5" x14ac:dyDescent="0.35">
      <c r="A223" s="34"/>
      <c r="B223" s="35" t="s">
        <v>651</v>
      </c>
      <c r="C223" s="36">
        <v>0.64375000000000004</v>
      </c>
      <c r="D223" s="35" t="s">
        <v>113</v>
      </c>
      <c r="E223" s="21">
        <v>616699425</v>
      </c>
    </row>
    <row r="224" spans="1:5" x14ac:dyDescent="0.35">
      <c r="A224" s="34"/>
      <c r="B224" s="35" t="s">
        <v>652</v>
      </c>
      <c r="C224" s="36">
        <v>0.61915475438591705</v>
      </c>
      <c r="D224" s="35" t="s">
        <v>113</v>
      </c>
      <c r="E224" s="21">
        <v>629818310</v>
      </c>
    </row>
    <row r="225" spans="1:5" x14ac:dyDescent="0.35">
      <c r="A225" s="34"/>
      <c r="B225" s="35" t="s">
        <v>653</v>
      </c>
      <c r="C225" s="36">
        <v>0.69425287356321896</v>
      </c>
      <c r="D225" s="35" t="s">
        <v>113</v>
      </c>
      <c r="E225" s="21">
        <v>629818624</v>
      </c>
    </row>
    <row r="226" spans="1:5" x14ac:dyDescent="0.35">
      <c r="A226" s="34"/>
      <c r="B226" s="35" t="s">
        <v>654</v>
      </c>
      <c r="C226" s="36">
        <v>0.62244511733535202</v>
      </c>
      <c r="D226" s="35" t="s">
        <v>113</v>
      </c>
      <c r="E226" s="21">
        <v>633225722</v>
      </c>
    </row>
    <row r="227" spans="1:5" x14ac:dyDescent="0.35">
      <c r="A227" s="34"/>
      <c r="B227" s="35" t="s">
        <v>655</v>
      </c>
      <c r="C227" s="36">
        <v>0.68632075471698095</v>
      </c>
      <c r="D227" s="35" t="s">
        <v>113</v>
      </c>
      <c r="E227" s="21">
        <v>635608935</v>
      </c>
    </row>
    <row r="228" spans="1:5" x14ac:dyDescent="0.35">
      <c r="A228" s="34"/>
      <c r="B228" s="35" t="s">
        <v>656</v>
      </c>
      <c r="C228" s="36">
        <v>0.68632075471698095</v>
      </c>
      <c r="D228" s="35" t="s">
        <v>113</v>
      </c>
      <c r="E228" s="21">
        <v>650399504</v>
      </c>
    </row>
    <row r="229" spans="1:5" x14ac:dyDescent="0.35">
      <c r="A229" s="34"/>
      <c r="B229" s="35" t="s">
        <v>657</v>
      </c>
      <c r="C229" s="36">
        <v>0.678802885791147</v>
      </c>
      <c r="D229" s="35" t="s">
        <v>113</v>
      </c>
      <c r="E229" s="21">
        <v>674377119</v>
      </c>
    </row>
    <row r="230" spans="1:5" x14ac:dyDescent="0.35">
      <c r="A230" s="34"/>
      <c r="B230" s="35" t="s">
        <v>658</v>
      </c>
      <c r="C230" s="36">
        <v>0.678802885791147</v>
      </c>
      <c r="D230" s="35" t="s">
        <v>86</v>
      </c>
      <c r="E230" s="21">
        <v>11941729</v>
      </c>
    </row>
    <row r="231" spans="1:5" x14ac:dyDescent="0.35">
      <c r="A231" s="34"/>
      <c r="B231" s="35" t="s">
        <v>659</v>
      </c>
      <c r="C231" s="36">
        <v>0.68632075471698095</v>
      </c>
      <c r="D231" s="35" t="s">
        <v>86</v>
      </c>
      <c r="E231" s="21">
        <v>105286767</v>
      </c>
    </row>
    <row r="232" spans="1:5" x14ac:dyDescent="0.35">
      <c r="A232" s="34"/>
      <c r="B232" s="35" t="s">
        <v>660</v>
      </c>
      <c r="C232" s="36">
        <v>0.78830083565459597</v>
      </c>
      <c r="D232" s="35" t="s">
        <v>86</v>
      </c>
      <c r="E232" s="21">
        <v>105323341</v>
      </c>
    </row>
    <row r="233" spans="1:5" x14ac:dyDescent="0.35">
      <c r="A233" s="34"/>
      <c r="B233" s="35" t="s">
        <v>661</v>
      </c>
      <c r="C233" s="36">
        <v>0.69425287356321896</v>
      </c>
      <c r="D233" s="35" t="s">
        <v>86</v>
      </c>
      <c r="E233" s="21">
        <v>537587862</v>
      </c>
    </row>
    <row r="234" spans="1:5" x14ac:dyDescent="0.35">
      <c r="A234" s="34"/>
      <c r="B234" s="35" t="s">
        <v>662</v>
      </c>
      <c r="C234" s="36">
        <v>0.62556306306306297</v>
      </c>
      <c r="D234" s="35" t="s">
        <v>86</v>
      </c>
      <c r="E234" s="21">
        <v>544285436</v>
      </c>
    </row>
    <row r="235" spans="1:5" x14ac:dyDescent="0.35">
      <c r="A235" s="34"/>
      <c r="B235" s="35" t="s">
        <v>663</v>
      </c>
      <c r="C235" s="36">
        <v>0.62556306306306297</v>
      </c>
      <c r="D235" s="35" t="s">
        <v>86</v>
      </c>
      <c r="E235" s="21">
        <v>545158922</v>
      </c>
    </row>
    <row r="236" spans="1:5" x14ac:dyDescent="0.35">
      <c r="A236" s="34"/>
      <c r="B236" s="35" t="s">
        <v>664</v>
      </c>
      <c r="C236" s="36">
        <v>0.62069358886607295</v>
      </c>
      <c r="D236" s="35" t="s">
        <v>86</v>
      </c>
      <c r="E236" s="21">
        <v>572717457</v>
      </c>
    </row>
    <row r="237" spans="1:5" x14ac:dyDescent="0.35">
      <c r="A237" s="34"/>
      <c r="B237" s="35" t="s">
        <v>665</v>
      </c>
      <c r="C237" s="36">
        <v>0.64210402145790901</v>
      </c>
      <c r="D237" s="35" t="s">
        <v>86</v>
      </c>
      <c r="E237" s="21">
        <v>574383526</v>
      </c>
    </row>
    <row r="238" spans="1:5" x14ac:dyDescent="0.35">
      <c r="A238" s="34"/>
      <c r="B238" s="35" t="s">
        <v>666</v>
      </c>
      <c r="C238" s="36">
        <v>0.76584507042253502</v>
      </c>
      <c r="D238" s="35" t="s">
        <v>86</v>
      </c>
      <c r="E238" s="21">
        <v>695259812</v>
      </c>
    </row>
    <row r="239" spans="1:5" x14ac:dyDescent="0.35">
      <c r="A239" s="34"/>
      <c r="B239" s="35" t="s">
        <v>667</v>
      </c>
      <c r="C239" s="36">
        <v>0.68632075471698095</v>
      </c>
      <c r="D239" s="35" t="s">
        <v>86</v>
      </c>
      <c r="E239" s="21">
        <v>698716281</v>
      </c>
    </row>
    <row r="240" spans="1:5" x14ac:dyDescent="0.35">
      <c r="A240" s="34"/>
      <c r="B240" s="35" t="s">
        <v>668</v>
      </c>
      <c r="C240" s="36">
        <v>0.62244511733535202</v>
      </c>
      <c r="D240" s="35" t="s">
        <v>86</v>
      </c>
      <c r="E240" s="21">
        <v>707935985</v>
      </c>
    </row>
    <row r="241" spans="1:5" x14ac:dyDescent="0.35">
      <c r="A241" s="34"/>
      <c r="B241" s="34"/>
      <c r="C241" s="34"/>
      <c r="D241" s="34"/>
      <c r="E241" s="34"/>
    </row>
    <row r="242" spans="1:5" x14ac:dyDescent="0.35">
      <c r="A242" s="34" t="s">
        <v>669</v>
      </c>
      <c r="B242" s="37" t="s">
        <v>670</v>
      </c>
      <c r="C242" s="38">
        <v>0.62066982894926004</v>
      </c>
      <c r="D242" s="37" t="s">
        <v>88</v>
      </c>
      <c r="E242" s="39">
        <v>537312768</v>
      </c>
    </row>
    <row r="243" spans="1:5" x14ac:dyDescent="0.35">
      <c r="A243" s="34"/>
      <c r="B243" s="37" t="s">
        <v>671</v>
      </c>
      <c r="C243" s="38">
        <v>0.67295597484276704</v>
      </c>
      <c r="D243" s="37" t="s">
        <v>88</v>
      </c>
      <c r="E243" s="39">
        <v>563826457</v>
      </c>
    </row>
    <row r="244" spans="1:5" x14ac:dyDescent="0.35">
      <c r="A244" s="34"/>
      <c r="B244" s="37" t="s">
        <v>672</v>
      </c>
      <c r="C244" s="38">
        <v>0.61603375527426196</v>
      </c>
      <c r="D244" s="37" t="s">
        <v>88</v>
      </c>
      <c r="E244" s="39">
        <v>580573965</v>
      </c>
    </row>
    <row r="245" spans="1:5" x14ac:dyDescent="0.35">
      <c r="A245" s="34"/>
      <c r="B245" s="37" t="s">
        <v>673</v>
      </c>
      <c r="C245" s="38">
        <v>0.61603375527426196</v>
      </c>
      <c r="D245" s="37" t="s">
        <v>121</v>
      </c>
      <c r="E245" s="39">
        <v>614083802</v>
      </c>
    </row>
    <row r="246" spans="1:5" x14ac:dyDescent="0.35">
      <c r="A246" s="34"/>
      <c r="B246" s="37" t="s">
        <v>455</v>
      </c>
      <c r="C246" s="38">
        <v>0.69293053936914895</v>
      </c>
      <c r="D246" s="37" t="s">
        <v>75</v>
      </c>
      <c r="E246" s="39">
        <v>29210711</v>
      </c>
    </row>
    <row r="247" spans="1:5" x14ac:dyDescent="0.35">
      <c r="A247" s="34"/>
      <c r="B247" s="37" t="s">
        <v>457</v>
      </c>
      <c r="C247" s="38">
        <v>0.61603375527426196</v>
      </c>
      <c r="D247" s="37" t="s">
        <v>75</v>
      </c>
      <c r="E247" s="39">
        <v>348755990</v>
      </c>
    </row>
    <row r="248" spans="1:5" x14ac:dyDescent="0.35">
      <c r="A248" s="34"/>
      <c r="B248" s="37" t="s">
        <v>674</v>
      </c>
      <c r="C248" s="38">
        <v>0.61603375527426196</v>
      </c>
      <c r="D248" s="37" t="s">
        <v>75</v>
      </c>
      <c r="E248" s="39">
        <v>536427793</v>
      </c>
    </row>
    <row r="249" spans="1:5" x14ac:dyDescent="0.35">
      <c r="A249" s="34"/>
      <c r="B249" s="37" t="s">
        <v>470</v>
      </c>
      <c r="C249" s="38">
        <v>0.74796122480381599</v>
      </c>
      <c r="D249" s="37" t="s">
        <v>75</v>
      </c>
      <c r="E249" s="39">
        <v>731958220</v>
      </c>
    </row>
    <row r="250" spans="1:5" x14ac:dyDescent="0.35">
      <c r="A250" s="34"/>
      <c r="B250" s="37" t="s">
        <v>675</v>
      </c>
      <c r="C250" s="38">
        <v>0.61603375527426196</v>
      </c>
      <c r="D250" s="37" t="s">
        <v>75</v>
      </c>
      <c r="E250" s="39">
        <v>756070355</v>
      </c>
    </row>
    <row r="251" spans="1:5" x14ac:dyDescent="0.35">
      <c r="A251" s="34"/>
      <c r="B251" s="37" t="s">
        <v>676</v>
      </c>
      <c r="C251" s="38">
        <v>0.61603375527426196</v>
      </c>
      <c r="D251" s="37" t="s">
        <v>79</v>
      </c>
      <c r="E251" s="39">
        <v>178740650</v>
      </c>
    </row>
    <row r="252" spans="1:5" x14ac:dyDescent="0.35">
      <c r="A252" s="34"/>
      <c r="B252" s="37" t="s">
        <v>487</v>
      </c>
      <c r="C252" s="38">
        <v>0.74796122480381599</v>
      </c>
      <c r="D252" s="37" t="s">
        <v>79</v>
      </c>
      <c r="E252" s="39">
        <v>637398990</v>
      </c>
    </row>
    <row r="253" spans="1:5" x14ac:dyDescent="0.35">
      <c r="A253" s="34"/>
      <c r="B253" s="37" t="s">
        <v>488</v>
      </c>
      <c r="C253" s="38">
        <v>0.72581017627588296</v>
      </c>
      <c r="D253" s="37" t="s">
        <v>79</v>
      </c>
      <c r="E253" s="39">
        <v>637407331</v>
      </c>
    </row>
    <row r="254" spans="1:5" x14ac:dyDescent="0.35">
      <c r="A254" s="34"/>
      <c r="B254" s="37" t="s">
        <v>489</v>
      </c>
      <c r="C254" s="38">
        <v>0.72581017627588296</v>
      </c>
      <c r="D254" s="37" t="s">
        <v>79</v>
      </c>
      <c r="E254" s="39">
        <v>637847537</v>
      </c>
    </row>
    <row r="255" spans="1:5" x14ac:dyDescent="0.35">
      <c r="A255" s="34"/>
      <c r="B255" s="37" t="s">
        <v>677</v>
      </c>
      <c r="C255" s="38">
        <v>0.62066982894926004</v>
      </c>
      <c r="D255" s="37" t="s">
        <v>79</v>
      </c>
      <c r="E255" s="39">
        <v>640486170</v>
      </c>
    </row>
    <row r="256" spans="1:5" x14ac:dyDescent="0.35">
      <c r="A256" s="34"/>
      <c r="B256" s="37" t="s">
        <v>492</v>
      </c>
      <c r="C256" s="38">
        <v>0.74796122480381599</v>
      </c>
      <c r="D256" s="37" t="s">
        <v>79</v>
      </c>
      <c r="E256" s="39">
        <v>671172266</v>
      </c>
    </row>
    <row r="257" spans="1:5" x14ac:dyDescent="0.35">
      <c r="A257" s="34"/>
      <c r="B257" s="37" t="s">
        <v>495</v>
      </c>
      <c r="C257" s="38">
        <v>0.75635876840696104</v>
      </c>
      <c r="D257" s="37" t="s">
        <v>82</v>
      </c>
      <c r="E257" s="39">
        <v>641198493</v>
      </c>
    </row>
    <row r="258" spans="1:5" x14ac:dyDescent="0.35">
      <c r="A258" s="34"/>
      <c r="B258" s="37" t="s">
        <v>678</v>
      </c>
      <c r="C258" s="38">
        <v>0.73056994818652798</v>
      </c>
      <c r="D258" s="37" t="s">
        <v>82</v>
      </c>
      <c r="E258" s="39">
        <v>642594322</v>
      </c>
    </row>
    <row r="259" spans="1:5" x14ac:dyDescent="0.35">
      <c r="A259" s="34"/>
      <c r="B259" s="37" t="s">
        <v>496</v>
      </c>
      <c r="C259" s="38">
        <v>0.75635876840696104</v>
      </c>
      <c r="D259" s="37" t="s">
        <v>82</v>
      </c>
      <c r="E259" s="39">
        <v>642681230</v>
      </c>
    </row>
    <row r="260" spans="1:5" x14ac:dyDescent="0.35">
      <c r="A260" s="34"/>
      <c r="B260" s="37" t="s">
        <v>497</v>
      </c>
      <c r="C260" s="38">
        <v>0.75635876840696104</v>
      </c>
      <c r="D260" s="37" t="s">
        <v>82</v>
      </c>
      <c r="E260" s="39">
        <v>643059235</v>
      </c>
    </row>
    <row r="261" spans="1:5" x14ac:dyDescent="0.35">
      <c r="A261" s="34"/>
      <c r="B261" s="37" t="s">
        <v>498</v>
      </c>
      <c r="C261" s="38">
        <v>0.75635876840696104</v>
      </c>
      <c r="D261" s="37" t="s">
        <v>82</v>
      </c>
      <c r="E261" s="39">
        <v>644234145</v>
      </c>
    </row>
    <row r="262" spans="1:5" x14ac:dyDescent="0.35">
      <c r="A262" s="34"/>
      <c r="B262" s="37" t="s">
        <v>503</v>
      </c>
      <c r="C262" s="38">
        <v>0.61603375527426196</v>
      </c>
      <c r="D262" s="37" t="s">
        <v>82</v>
      </c>
      <c r="E262" s="39">
        <v>677486576</v>
      </c>
    </row>
    <row r="263" spans="1:5" x14ac:dyDescent="0.35">
      <c r="A263" s="34"/>
      <c r="B263" s="37" t="s">
        <v>504</v>
      </c>
      <c r="C263" s="38">
        <v>0.74796122480381599</v>
      </c>
      <c r="D263" s="37" t="s">
        <v>82</v>
      </c>
      <c r="E263" s="39">
        <v>677606933</v>
      </c>
    </row>
    <row r="264" spans="1:5" x14ac:dyDescent="0.35">
      <c r="A264" s="34"/>
      <c r="B264" s="37" t="s">
        <v>505</v>
      </c>
      <c r="C264" s="38">
        <v>0.74796122480381599</v>
      </c>
      <c r="D264" s="37" t="s">
        <v>82</v>
      </c>
      <c r="E264" s="39">
        <v>677614966</v>
      </c>
    </row>
    <row r="265" spans="1:5" x14ac:dyDescent="0.35">
      <c r="A265" s="34"/>
      <c r="B265" s="37" t="s">
        <v>506</v>
      </c>
      <c r="C265" s="38">
        <v>0.67525148017688996</v>
      </c>
      <c r="D265" s="37" t="s">
        <v>82</v>
      </c>
      <c r="E265" s="39">
        <v>677615072</v>
      </c>
    </row>
    <row r="266" spans="1:5" x14ac:dyDescent="0.35">
      <c r="A266" s="34"/>
      <c r="B266" s="37" t="s">
        <v>507</v>
      </c>
      <c r="C266" s="38">
        <v>0.74796122480381599</v>
      </c>
      <c r="D266" s="37" t="s">
        <v>82</v>
      </c>
      <c r="E266" s="39">
        <v>677615165</v>
      </c>
    </row>
    <row r="267" spans="1:5" x14ac:dyDescent="0.35">
      <c r="A267" s="34"/>
      <c r="B267" s="37" t="s">
        <v>508</v>
      </c>
      <c r="C267" s="38">
        <v>0.74796122480381599</v>
      </c>
      <c r="D267" s="37" t="s">
        <v>82</v>
      </c>
      <c r="E267" s="39">
        <v>677616996</v>
      </c>
    </row>
    <row r="268" spans="1:5" x14ac:dyDescent="0.35">
      <c r="A268" s="34"/>
      <c r="B268" s="37" t="s">
        <v>509</v>
      </c>
      <c r="C268" s="38">
        <v>0.74796122480381599</v>
      </c>
      <c r="D268" s="37" t="s">
        <v>82</v>
      </c>
      <c r="E268" s="39">
        <v>681674552</v>
      </c>
    </row>
    <row r="269" spans="1:5" x14ac:dyDescent="0.35">
      <c r="A269" s="34"/>
      <c r="B269" s="37" t="s">
        <v>510</v>
      </c>
      <c r="C269" s="38">
        <v>0.75635876840696104</v>
      </c>
      <c r="D269" s="37" t="s">
        <v>82</v>
      </c>
      <c r="E269" s="39">
        <v>685995484</v>
      </c>
    </row>
    <row r="270" spans="1:5" x14ac:dyDescent="0.35">
      <c r="A270" s="34"/>
      <c r="B270" s="37" t="s">
        <v>511</v>
      </c>
      <c r="C270" s="38">
        <v>0.75635876840696104</v>
      </c>
      <c r="D270" s="37" t="s">
        <v>82</v>
      </c>
      <c r="E270" s="39">
        <v>685995609</v>
      </c>
    </row>
    <row r="271" spans="1:5" x14ac:dyDescent="0.35">
      <c r="A271" s="34"/>
      <c r="B271" s="37" t="s">
        <v>521</v>
      </c>
      <c r="C271" s="38">
        <v>0.61603375527426196</v>
      </c>
      <c r="D271" s="37" t="s">
        <v>143</v>
      </c>
      <c r="E271" s="39">
        <v>1096758</v>
      </c>
    </row>
    <row r="272" spans="1:5" x14ac:dyDescent="0.35">
      <c r="A272" s="34"/>
      <c r="B272" s="37" t="s">
        <v>523</v>
      </c>
      <c r="C272" s="38">
        <v>0.61603375527426196</v>
      </c>
      <c r="D272" s="37" t="s">
        <v>143</v>
      </c>
      <c r="E272" s="39">
        <v>68026778</v>
      </c>
    </row>
    <row r="273" spans="1:5" x14ac:dyDescent="0.35">
      <c r="A273" s="34"/>
      <c r="B273" s="37" t="s">
        <v>679</v>
      </c>
      <c r="C273" s="38">
        <v>0.67525148017688996</v>
      </c>
      <c r="D273" s="37" t="s">
        <v>100</v>
      </c>
      <c r="E273" s="39">
        <v>608151549</v>
      </c>
    </row>
    <row r="274" spans="1:5" x14ac:dyDescent="0.35">
      <c r="A274" s="34"/>
      <c r="B274" s="37" t="s">
        <v>533</v>
      </c>
      <c r="C274" s="38">
        <v>0.75635876840696104</v>
      </c>
      <c r="D274" s="37" t="s">
        <v>100</v>
      </c>
      <c r="E274" s="39">
        <v>717570203</v>
      </c>
    </row>
    <row r="275" spans="1:5" x14ac:dyDescent="0.35">
      <c r="A275" s="34"/>
      <c r="B275" s="37" t="s">
        <v>680</v>
      </c>
      <c r="C275" s="38">
        <v>0.70895262450849295</v>
      </c>
      <c r="D275" s="37" t="s">
        <v>102</v>
      </c>
      <c r="E275" s="39">
        <v>138096239</v>
      </c>
    </row>
    <row r="276" spans="1:5" x14ac:dyDescent="0.35">
      <c r="A276" s="34"/>
      <c r="B276" s="37" t="s">
        <v>681</v>
      </c>
      <c r="C276" s="38">
        <v>0.70895262450849295</v>
      </c>
      <c r="D276" s="37" t="s">
        <v>102</v>
      </c>
      <c r="E276" s="39">
        <v>138339017</v>
      </c>
    </row>
    <row r="277" spans="1:5" x14ac:dyDescent="0.35">
      <c r="A277" s="34"/>
      <c r="B277" s="37" t="s">
        <v>682</v>
      </c>
      <c r="C277" s="38">
        <v>0.78713450292397702</v>
      </c>
      <c r="D277" s="37" t="s">
        <v>102</v>
      </c>
      <c r="E277" s="39">
        <v>138339201</v>
      </c>
    </row>
    <row r="278" spans="1:5" x14ac:dyDescent="0.35">
      <c r="A278" s="34"/>
      <c r="B278" s="37" t="s">
        <v>683</v>
      </c>
      <c r="C278" s="38">
        <v>0.68728522336769804</v>
      </c>
      <c r="D278" s="37" t="s">
        <v>102</v>
      </c>
      <c r="E278" s="39">
        <v>170102357</v>
      </c>
    </row>
    <row r="279" spans="1:5" x14ac:dyDescent="0.35">
      <c r="A279" s="34"/>
      <c r="B279" s="37" t="s">
        <v>684</v>
      </c>
      <c r="C279" s="38">
        <v>0.68728522336769804</v>
      </c>
      <c r="D279" s="37" t="s">
        <v>102</v>
      </c>
      <c r="E279" s="39">
        <v>170531116</v>
      </c>
    </row>
    <row r="280" spans="1:5" x14ac:dyDescent="0.35">
      <c r="A280" s="34"/>
      <c r="B280" s="37" t="s">
        <v>536</v>
      </c>
      <c r="C280" s="38">
        <v>0.69293053936914895</v>
      </c>
      <c r="D280" s="37" t="s">
        <v>102</v>
      </c>
      <c r="E280" s="39">
        <v>641632118</v>
      </c>
    </row>
    <row r="281" spans="1:5" x14ac:dyDescent="0.35">
      <c r="A281" s="34"/>
      <c r="B281" s="37" t="s">
        <v>537</v>
      </c>
      <c r="C281" s="38">
        <v>0.61603375527426196</v>
      </c>
      <c r="D281" s="37" t="s">
        <v>102</v>
      </c>
      <c r="E281" s="39">
        <v>641632609</v>
      </c>
    </row>
    <row r="282" spans="1:5" x14ac:dyDescent="0.35">
      <c r="A282" s="34"/>
      <c r="B282" s="37" t="s">
        <v>542</v>
      </c>
      <c r="C282" s="38">
        <v>0.62066982894926004</v>
      </c>
      <c r="D282" s="37" t="s">
        <v>84</v>
      </c>
      <c r="E282" s="40">
        <v>49401244</v>
      </c>
    </row>
    <row r="283" spans="1:5" x14ac:dyDescent="0.35">
      <c r="A283" s="34"/>
      <c r="B283" s="37" t="s">
        <v>685</v>
      </c>
      <c r="C283" s="38">
        <v>0.61603375527426196</v>
      </c>
      <c r="D283" s="37" t="s">
        <v>84</v>
      </c>
      <c r="E283" s="40">
        <v>427404532</v>
      </c>
    </row>
    <row r="284" spans="1:5" x14ac:dyDescent="0.35">
      <c r="A284" s="34"/>
      <c r="B284" s="37" t="s">
        <v>686</v>
      </c>
      <c r="C284" s="38">
        <v>0.61603375527426196</v>
      </c>
      <c r="D284" s="37" t="s">
        <v>84</v>
      </c>
      <c r="E284" s="40">
        <v>427404561</v>
      </c>
    </row>
    <row r="285" spans="1:5" x14ac:dyDescent="0.35">
      <c r="A285" s="34"/>
      <c r="B285" s="37" t="s">
        <v>687</v>
      </c>
      <c r="C285" s="38">
        <v>0.61603375527426196</v>
      </c>
      <c r="D285" s="37" t="s">
        <v>84</v>
      </c>
      <c r="E285" s="40">
        <v>428154462</v>
      </c>
    </row>
    <row r="286" spans="1:5" x14ac:dyDescent="0.35">
      <c r="A286" s="34"/>
      <c r="B286" s="37" t="s">
        <v>550</v>
      </c>
      <c r="C286" s="38">
        <v>0.61603375527426196</v>
      </c>
      <c r="D286" s="37" t="s">
        <v>84</v>
      </c>
      <c r="E286" s="40">
        <v>528556844</v>
      </c>
    </row>
    <row r="287" spans="1:5" x14ac:dyDescent="0.35">
      <c r="A287" s="34"/>
      <c r="B287" s="37" t="s">
        <v>553</v>
      </c>
      <c r="C287" s="38">
        <v>0.61603375527426196</v>
      </c>
      <c r="D287" s="37" t="s">
        <v>104</v>
      </c>
      <c r="E287" s="41">
        <v>31759136</v>
      </c>
    </row>
    <row r="288" spans="1:5" x14ac:dyDescent="0.35">
      <c r="A288" s="34"/>
      <c r="B288" s="37" t="s">
        <v>688</v>
      </c>
      <c r="C288" s="38">
        <v>0.61603375527426196</v>
      </c>
      <c r="D288" s="37" t="s">
        <v>104</v>
      </c>
      <c r="E288" s="29">
        <v>427325109</v>
      </c>
    </row>
    <row r="289" spans="1:5" x14ac:dyDescent="0.35">
      <c r="A289" s="34"/>
      <c r="B289" s="37" t="s">
        <v>560</v>
      </c>
      <c r="C289" s="38">
        <v>0.62066982894926004</v>
      </c>
      <c r="D289" s="37" t="s">
        <v>104</v>
      </c>
      <c r="E289" s="29">
        <v>548620542</v>
      </c>
    </row>
    <row r="290" spans="1:5" x14ac:dyDescent="0.35">
      <c r="A290" s="34"/>
      <c r="B290" s="37" t="s">
        <v>583</v>
      </c>
      <c r="C290" s="38">
        <v>0.61603375527426196</v>
      </c>
      <c r="D290" s="37" t="s">
        <v>132</v>
      </c>
      <c r="E290" s="29">
        <v>50027429</v>
      </c>
    </row>
    <row r="291" spans="1:5" x14ac:dyDescent="0.35">
      <c r="A291" s="34"/>
      <c r="B291" s="37" t="s">
        <v>584</v>
      </c>
      <c r="C291" s="38">
        <v>0.61603375527426196</v>
      </c>
      <c r="D291" s="37" t="s">
        <v>132</v>
      </c>
      <c r="E291" s="29">
        <v>87935183</v>
      </c>
    </row>
    <row r="292" spans="1:5" x14ac:dyDescent="0.35">
      <c r="A292" s="34"/>
      <c r="B292" s="37" t="s">
        <v>689</v>
      </c>
      <c r="C292" s="38">
        <v>0.62066982894926004</v>
      </c>
      <c r="D292" s="37" t="s">
        <v>132</v>
      </c>
      <c r="E292" s="29">
        <v>538824138</v>
      </c>
    </row>
    <row r="293" spans="1:5" x14ac:dyDescent="0.35">
      <c r="A293" s="34"/>
      <c r="B293" s="37" t="s">
        <v>690</v>
      </c>
      <c r="C293" s="38">
        <v>0.62066982894926004</v>
      </c>
      <c r="D293" s="37" t="s">
        <v>132</v>
      </c>
      <c r="E293" s="29">
        <v>539461048</v>
      </c>
    </row>
    <row r="294" spans="1:5" x14ac:dyDescent="0.35">
      <c r="A294" s="34"/>
      <c r="B294" s="37" t="s">
        <v>587</v>
      </c>
      <c r="C294" s="38">
        <v>0.68728522336769804</v>
      </c>
      <c r="D294" s="37" t="s">
        <v>132</v>
      </c>
      <c r="E294" s="29">
        <v>540000003</v>
      </c>
    </row>
    <row r="295" spans="1:5" x14ac:dyDescent="0.35">
      <c r="A295" s="34"/>
      <c r="B295" s="37" t="s">
        <v>592</v>
      </c>
      <c r="C295" s="38">
        <v>0.62066982894926004</v>
      </c>
      <c r="D295" s="37" t="s">
        <v>132</v>
      </c>
      <c r="E295" s="29">
        <v>545021161</v>
      </c>
    </row>
    <row r="296" spans="1:5" x14ac:dyDescent="0.35">
      <c r="A296" s="34"/>
      <c r="B296" s="37" t="s">
        <v>691</v>
      </c>
      <c r="C296" s="38">
        <v>0.61603375527426196</v>
      </c>
      <c r="D296" s="37" t="s">
        <v>132</v>
      </c>
      <c r="E296" s="29">
        <v>601673355</v>
      </c>
    </row>
    <row r="297" spans="1:5" x14ac:dyDescent="0.35">
      <c r="A297" s="34"/>
      <c r="B297" s="37" t="s">
        <v>692</v>
      </c>
      <c r="C297" s="38">
        <v>0.61603375527426196</v>
      </c>
      <c r="D297" s="37" t="s">
        <v>110</v>
      </c>
      <c r="E297" s="29">
        <v>139009270</v>
      </c>
    </row>
    <row r="298" spans="1:5" x14ac:dyDescent="0.35">
      <c r="A298" s="34"/>
      <c r="B298" s="37" t="s">
        <v>609</v>
      </c>
      <c r="C298" s="38">
        <v>0.61603375527426196</v>
      </c>
      <c r="D298" s="37" t="s">
        <v>110</v>
      </c>
      <c r="E298" s="29">
        <v>142833917</v>
      </c>
    </row>
    <row r="299" spans="1:5" x14ac:dyDescent="0.35">
      <c r="A299" s="34"/>
      <c r="B299" s="37" t="s">
        <v>610</v>
      </c>
      <c r="C299" s="38">
        <v>0.61603375527426196</v>
      </c>
      <c r="D299" s="37" t="s">
        <v>110</v>
      </c>
      <c r="E299" s="29">
        <v>142834748</v>
      </c>
    </row>
    <row r="300" spans="1:5" x14ac:dyDescent="0.35">
      <c r="A300" s="34"/>
      <c r="B300" s="37" t="s">
        <v>611</v>
      </c>
      <c r="C300" s="38">
        <v>0.61603375527426196</v>
      </c>
      <c r="D300" s="37" t="s">
        <v>110</v>
      </c>
      <c r="E300" s="29">
        <v>142835706</v>
      </c>
    </row>
    <row r="301" spans="1:5" x14ac:dyDescent="0.35">
      <c r="A301" s="34"/>
      <c r="B301" s="37" t="s">
        <v>612</v>
      </c>
      <c r="C301" s="38">
        <v>0.61603375527426196</v>
      </c>
      <c r="D301" s="37" t="s">
        <v>110</v>
      </c>
      <c r="E301" s="29">
        <v>142837099</v>
      </c>
    </row>
    <row r="302" spans="1:5" x14ac:dyDescent="0.35">
      <c r="A302" s="34"/>
      <c r="B302" s="37" t="s">
        <v>614</v>
      </c>
      <c r="C302" s="38">
        <v>0.61603375527426196</v>
      </c>
      <c r="D302" s="37" t="s">
        <v>110</v>
      </c>
      <c r="E302" s="29">
        <v>143205387</v>
      </c>
    </row>
    <row r="303" spans="1:5" x14ac:dyDescent="0.35">
      <c r="A303" s="34"/>
      <c r="B303" s="37" t="s">
        <v>617</v>
      </c>
      <c r="C303" s="38">
        <v>0.61603375527426196</v>
      </c>
      <c r="D303" s="37" t="s">
        <v>110</v>
      </c>
      <c r="E303" s="29">
        <v>144704913</v>
      </c>
    </row>
    <row r="304" spans="1:5" x14ac:dyDescent="0.35">
      <c r="A304" s="34"/>
      <c r="B304" s="37" t="s">
        <v>693</v>
      </c>
      <c r="C304" s="38">
        <v>0.61603375527426196</v>
      </c>
      <c r="D304" s="37" t="s">
        <v>110</v>
      </c>
      <c r="E304" s="29">
        <v>144733931</v>
      </c>
    </row>
    <row r="305" spans="1:5" x14ac:dyDescent="0.35">
      <c r="A305" s="34"/>
      <c r="B305" s="37" t="s">
        <v>623</v>
      </c>
      <c r="C305" s="38">
        <v>0.77650429799426901</v>
      </c>
      <c r="D305" s="37" t="s">
        <v>113</v>
      </c>
      <c r="E305" s="29">
        <v>9267109</v>
      </c>
    </row>
    <row r="306" spans="1:5" x14ac:dyDescent="0.35">
      <c r="A306" s="34"/>
      <c r="B306" s="37" t="s">
        <v>624</v>
      </c>
      <c r="C306" s="38">
        <v>0.82541888657246598</v>
      </c>
      <c r="D306" s="37" t="s">
        <v>113</v>
      </c>
      <c r="E306" s="29">
        <v>11074856</v>
      </c>
    </row>
    <row r="307" spans="1:5" x14ac:dyDescent="0.35">
      <c r="A307" s="34"/>
      <c r="B307" s="37" t="s">
        <v>625</v>
      </c>
      <c r="C307" s="38">
        <v>0.73056994818652798</v>
      </c>
      <c r="D307" s="37" t="s">
        <v>113</v>
      </c>
      <c r="E307" s="29">
        <v>11165447</v>
      </c>
    </row>
    <row r="308" spans="1:5" x14ac:dyDescent="0.35">
      <c r="A308" s="34"/>
      <c r="B308" s="37" t="s">
        <v>626</v>
      </c>
      <c r="C308" s="38">
        <v>0.61603375527426196</v>
      </c>
      <c r="D308" s="37" t="s">
        <v>113</v>
      </c>
      <c r="E308" s="29">
        <v>13891424</v>
      </c>
    </row>
    <row r="309" spans="1:5" x14ac:dyDescent="0.35">
      <c r="A309" s="34"/>
      <c r="B309" s="37" t="s">
        <v>694</v>
      </c>
      <c r="C309" s="38">
        <v>0.61603375527426196</v>
      </c>
      <c r="D309" s="37" t="s">
        <v>113</v>
      </c>
      <c r="E309" s="29">
        <v>50712470</v>
      </c>
    </row>
    <row r="310" spans="1:5" x14ac:dyDescent="0.35">
      <c r="A310" s="34"/>
      <c r="B310" s="37" t="s">
        <v>632</v>
      </c>
      <c r="C310" s="38">
        <v>0.64254332984368101</v>
      </c>
      <c r="D310" s="37" t="s">
        <v>113</v>
      </c>
      <c r="E310" s="29">
        <v>602312301</v>
      </c>
    </row>
    <row r="311" spans="1:5" x14ac:dyDescent="0.35">
      <c r="A311" s="34"/>
      <c r="B311" s="37" t="s">
        <v>633</v>
      </c>
      <c r="C311" s="38">
        <v>0.68728522336769804</v>
      </c>
      <c r="D311" s="37" t="s">
        <v>113</v>
      </c>
      <c r="E311" s="29">
        <v>603301375</v>
      </c>
    </row>
    <row r="312" spans="1:5" x14ac:dyDescent="0.35">
      <c r="A312" s="34"/>
      <c r="B312" s="37" t="s">
        <v>635</v>
      </c>
      <c r="C312" s="38">
        <v>0.64254332984368101</v>
      </c>
      <c r="D312" s="37" t="s">
        <v>113</v>
      </c>
      <c r="E312" s="29">
        <v>603945748</v>
      </c>
    </row>
    <row r="313" spans="1:5" x14ac:dyDescent="0.35">
      <c r="A313" s="34"/>
      <c r="B313" s="37" t="s">
        <v>636</v>
      </c>
      <c r="C313" s="38">
        <v>0.68728522336769804</v>
      </c>
      <c r="D313" s="37" t="s">
        <v>113</v>
      </c>
      <c r="E313" s="29">
        <v>604175124</v>
      </c>
    </row>
    <row r="314" spans="1:5" x14ac:dyDescent="0.35">
      <c r="A314" s="34"/>
      <c r="B314" s="37" t="s">
        <v>638</v>
      </c>
      <c r="C314" s="38">
        <v>0.66798418972331997</v>
      </c>
      <c r="D314" s="37" t="s">
        <v>113</v>
      </c>
      <c r="E314" s="29">
        <v>604496274</v>
      </c>
    </row>
    <row r="315" spans="1:5" x14ac:dyDescent="0.35">
      <c r="A315" s="34"/>
      <c r="B315" s="37" t="s">
        <v>639</v>
      </c>
      <c r="C315" s="38">
        <v>0.68728522336769804</v>
      </c>
      <c r="D315" s="37" t="s">
        <v>113</v>
      </c>
      <c r="E315" s="29">
        <v>604697162</v>
      </c>
    </row>
    <row r="316" spans="1:5" x14ac:dyDescent="0.35">
      <c r="A316" s="34"/>
      <c r="B316" s="37" t="s">
        <v>641</v>
      </c>
      <c r="C316" s="38">
        <v>0.64254332984368101</v>
      </c>
      <c r="D316" s="37" t="s">
        <v>113</v>
      </c>
      <c r="E316" s="29">
        <v>605993629</v>
      </c>
    </row>
    <row r="317" spans="1:5" x14ac:dyDescent="0.35">
      <c r="A317" s="34"/>
      <c r="B317" s="37" t="s">
        <v>642</v>
      </c>
      <c r="C317" s="38">
        <v>0.64254332984368101</v>
      </c>
      <c r="D317" s="37" t="s">
        <v>113</v>
      </c>
      <c r="E317" s="29">
        <v>605996872</v>
      </c>
    </row>
    <row r="318" spans="1:5" x14ac:dyDescent="0.35">
      <c r="A318" s="34"/>
      <c r="B318" s="37" t="s">
        <v>643</v>
      </c>
      <c r="C318" s="38">
        <v>0.64254332984368101</v>
      </c>
      <c r="D318" s="37" t="s">
        <v>113</v>
      </c>
      <c r="E318" s="29">
        <v>605996972</v>
      </c>
    </row>
    <row r="319" spans="1:5" x14ac:dyDescent="0.35">
      <c r="A319" s="34"/>
      <c r="B319" s="37" t="s">
        <v>644</v>
      </c>
      <c r="C319" s="38">
        <v>0.64254332984368101</v>
      </c>
      <c r="D319" s="37" t="s">
        <v>113</v>
      </c>
      <c r="E319" s="29">
        <v>606470898</v>
      </c>
    </row>
    <row r="320" spans="1:5" x14ac:dyDescent="0.35">
      <c r="A320" s="34"/>
      <c r="B320" s="37" t="s">
        <v>645</v>
      </c>
      <c r="C320" s="38">
        <v>0.64254332984368101</v>
      </c>
      <c r="D320" s="37" t="s">
        <v>113</v>
      </c>
      <c r="E320" s="29">
        <v>606713387</v>
      </c>
    </row>
    <row r="321" spans="1:5" x14ac:dyDescent="0.35">
      <c r="A321" s="34"/>
      <c r="B321" s="37" t="s">
        <v>647</v>
      </c>
      <c r="C321" s="38">
        <v>0.68728522336769804</v>
      </c>
      <c r="D321" s="37" t="s">
        <v>113</v>
      </c>
      <c r="E321" s="29">
        <v>606717925</v>
      </c>
    </row>
    <row r="322" spans="1:5" x14ac:dyDescent="0.35">
      <c r="A322" s="34"/>
      <c r="B322" s="37" t="s">
        <v>648</v>
      </c>
      <c r="C322" s="38">
        <v>0.64254332984368101</v>
      </c>
      <c r="D322" s="37" t="s">
        <v>113</v>
      </c>
      <c r="E322" s="29">
        <v>606717944</v>
      </c>
    </row>
    <row r="323" spans="1:5" x14ac:dyDescent="0.35">
      <c r="A323" s="34"/>
      <c r="B323" s="37" t="s">
        <v>649</v>
      </c>
      <c r="C323" s="38">
        <v>0.82455360735642502</v>
      </c>
      <c r="D323" s="37" t="s">
        <v>113</v>
      </c>
      <c r="E323" s="29">
        <v>606721857</v>
      </c>
    </row>
    <row r="324" spans="1:5" x14ac:dyDescent="0.35">
      <c r="A324" s="34"/>
      <c r="B324" s="37" t="s">
        <v>695</v>
      </c>
      <c r="C324" s="38">
        <v>0.75635876840696104</v>
      </c>
      <c r="D324" s="37" t="s">
        <v>86</v>
      </c>
      <c r="E324" s="29">
        <v>33979436</v>
      </c>
    </row>
    <row r="325" spans="1:5" x14ac:dyDescent="0.35">
      <c r="A325" s="34"/>
      <c r="B325" s="37" t="s">
        <v>696</v>
      </c>
      <c r="C325" s="38">
        <v>0.75635876840696104</v>
      </c>
      <c r="D325" s="37" t="s">
        <v>86</v>
      </c>
      <c r="E325" s="29">
        <v>33982685</v>
      </c>
    </row>
    <row r="326" spans="1:5" x14ac:dyDescent="0.35">
      <c r="A326" s="34"/>
      <c r="B326" s="37" t="s">
        <v>697</v>
      </c>
      <c r="C326" s="38">
        <v>0.75635876840696104</v>
      </c>
      <c r="D326" s="37" t="s">
        <v>86</v>
      </c>
      <c r="E326" s="29">
        <v>33984760</v>
      </c>
    </row>
    <row r="327" spans="1:5" x14ac:dyDescent="0.35">
      <c r="A327" s="34"/>
      <c r="B327" s="37" t="s">
        <v>698</v>
      </c>
      <c r="C327" s="38">
        <v>0.73056994818652798</v>
      </c>
      <c r="D327" s="37" t="s">
        <v>86</v>
      </c>
      <c r="E327" s="29">
        <v>33992802</v>
      </c>
    </row>
  </sheetData>
  <mergeCells count="1">
    <mergeCell ref="A1:E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421"/>
  <sheetViews>
    <sheetView zoomScaleNormal="100" workbookViewId="0">
      <selection sqref="A1:F1"/>
    </sheetView>
  </sheetViews>
  <sheetFormatPr defaultColWidth="8.90625" defaultRowHeight="14.5" x14ac:dyDescent="0.35"/>
  <cols>
    <col min="1" max="1" width="17.1796875" style="7" bestFit="1" customWidth="1"/>
    <col min="2" max="2" width="22.36328125" style="7" customWidth="1"/>
    <col min="3" max="3" width="15.81640625" style="7" customWidth="1"/>
    <col min="4" max="4" width="17.6328125" style="1" customWidth="1"/>
    <col min="5" max="5" width="18.90625" style="1" customWidth="1"/>
    <col min="6" max="6" width="98.81640625" style="7" customWidth="1"/>
    <col min="7" max="7" width="34.90625" style="7" bestFit="1" customWidth="1"/>
    <col min="8" max="16384" width="8.90625" style="7"/>
  </cols>
  <sheetData>
    <row r="1" spans="1:6" s="17" customFormat="1" ht="45" customHeight="1" x14ac:dyDescent="0.35">
      <c r="A1" s="61" t="s">
        <v>935</v>
      </c>
      <c r="B1" s="62"/>
      <c r="C1" s="62"/>
      <c r="D1" s="62"/>
      <c r="E1" s="62"/>
      <c r="F1" s="62"/>
    </row>
    <row r="2" spans="1:6" s="16" customFormat="1" ht="9.65" customHeight="1" x14ac:dyDescent="0.35">
      <c r="B2" s="13"/>
      <c r="C2" s="13"/>
      <c r="D2" s="13"/>
      <c r="E2" s="13"/>
      <c r="F2" s="13"/>
    </row>
    <row r="3" spans="1:6" ht="34.25" customHeight="1" x14ac:dyDescent="0.35">
      <c r="A3" s="30" t="s">
        <v>699</v>
      </c>
      <c r="B3" s="30" t="s">
        <v>70</v>
      </c>
      <c r="C3" s="32" t="s">
        <v>430</v>
      </c>
      <c r="D3" s="42" t="s">
        <v>71</v>
      </c>
      <c r="E3" s="42" t="s">
        <v>72</v>
      </c>
      <c r="F3" s="30" t="s">
        <v>73</v>
      </c>
    </row>
    <row r="4" spans="1:6" ht="14.4" customHeight="1" x14ac:dyDescent="0.35">
      <c r="A4" s="7" t="s">
        <v>700</v>
      </c>
      <c r="B4" s="7" t="s">
        <v>362</v>
      </c>
      <c r="C4" s="7" t="s">
        <v>75</v>
      </c>
      <c r="D4" s="21">
        <v>752463836</v>
      </c>
      <c r="E4" s="21">
        <v>752469160</v>
      </c>
      <c r="F4" s="7" t="s">
        <v>707</v>
      </c>
    </row>
    <row r="5" spans="1:6" ht="14.4" customHeight="1" x14ac:dyDescent="0.35">
      <c r="A5" s="50"/>
      <c r="B5" s="7" t="s">
        <v>359</v>
      </c>
      <c r="C5" s="7" t="s">
        <v>132</v>
      </c>
      <c r="D5" s="21">
        <v>611124580</v>
      </c>
      <c r="E5" s="21">
        <v>611126325</v>
      </c>
      <c r="F5" s="7" t="s">
        <v>708</v>
      </c>
    </row>
    <row r="6" spans="1:6" ht="14.4" customHeight="1" x14ac:dyDescent="0.35">
      <c r="A6" s="50"/>
      <c r="B6" s="7" t="s">
        <v>360</v>
      </c>
      <c r="C6" s="7" t="s">
        <v>132</v>
      </c>
      <c r="D6" s="21">
        <v>611127679</v>
      </c>
      <c r="E6" s="21">
        <v>611128581</v>
      </c>
      <c r="F6" s="7" t="s">
        <v>709</v>
      </c>
    </row>
    <row r="7" spans="1:6" ht="14.4" customHeight="1" x14ac:dyDescent="0.35">
      <c r="A7" s="50"/>
      <c r="B7" s="7" t="s">
        <v>361</v>
      </c>
      <c r="C7" s="7" t="s">
        <v>132</v>
      </c>
      <c r="D7" s="21">
        <v>611279044</v>
      </c>
      <c r="E7" s="21">
        <v>611280132</v>
      </c>
      <c r="F7" s="7" t="s">
        <v>710</v>
      </c>
    </row>
    <row r="8" spans="1:6" ht="14.4" customHeight="1" x14ac:dyDescent="0.35">
      <c r="A8" s="50"/>
      <c r="B8" s="7" t="s">
        <v>291</v>
      </c>
      <c r="C8" s="7" t="s">
        <v>132</v>
      </c>
      <c r="D8" s="21">
        <v>612003088</v>
      </c>
      <c r="E8" s="21">
        <v>612003939</v>
      </c>
      <c r="F8" s="7" t="s">
        <v>711</v>
      </c>
    </row>
    <row r="9" spans="1:6" ht="14.4" customHeight="1" x14ac:dyDescent="0.35">
      <c r="A9" s="50"/>
      <c r="B9" s="7" t="s">
        <v>292</v>
      </c>
      <c r="C9" s="7" t="s">
        <v>132</v>
      </c>
      <c r="D9" s="21">
        <v>612423374</v>
      </c>
      <c r="E9" s="21">
        <v>612424465</v>
      </c>
      <c r="F9" s="7" t="s">
        <v>712</v>
      </c>
    </row>
    <row r="10" spans="1:6" ht="14.4" customHeight="1" x14ac:dyDescent="0.35">
      <c r="A10" s="24"/>
      <c r="B10" s="7" t="s">
        <v>363</v>
      </c>
      <c r="C10" s="7" t="s">
        <v>132</v>
      </c>
      <c r="D10" s="21">
        <v>613254495</v>
      </c>
      <c r="E10" s="21">
        <v>613257588</v>
      </c>
      <c r="F10" s="7" t="s">
        <v>713</v>
      </c>
    </row>
    <row r="11" spans="1:6" ht="14.4" customHeight="1" x14ac:dyDescent="0.35">
      <c r="A11" s="24"/>
    </row>
    <row r="12" spans="1:6" ht="24.65" customHeight="1" x14ac:dyDescent="0.35">
      <c r="A12" s="43"/>
      <c r="B12" s="43"/>
      <c r="C12" s="44"/>
      <c r="D12" s="45"/>
      <c r="E12" s="46"/>
      <c r="F12" s="46"/>
    </row>
    <row r="13" spans="1:6" x14ac:dyDescent="0.35">
      <c r="A13" s="7" t="s">
        <v>701</v>
      </c>
      <c r="B13" s="1" t="s">
        <v>182</v>
      </c>
      <c r="C13" s="1" t="s">
        <v>88</v>
      </c>
      <c r="D13" s="21">
        <v>32449665</v>
      </c>
      <c r="E13" s="21">
        <v>32451058</v>
      </c>
      <c r="F13" s="1" t="s">
        <v>714</v>
      </c>
    </row>
    <row r="14" spans="1:6" x14ac:dyDescent="0.35">
      <c r="B14" s="1" t="s">
        <v>183</v>
      </c>
      <c r="C14" s="1" t="s">
        <v>88</v>
      </c>
      <c r="D14" s="21">
        <v>36507522</v>
      </c>
      <c r="E14" s="21">
        <v>36508672</v>
      </c>
      <c r="F14" s="1" t="s">
        <v>715</v>
      </c>
    </row>
    <row r="15" spans="1:6" x14ac:dyDescent="0.35">
      <c r="A15" s="50"/>
      <c r="B15" s="1" t="s">
        <v>87</v>
      </c>
      <c r="C15" s="1" t="s">
        <v>88</v>
      </c>
      <c r="D15" s="21">
        <v>36752259</v>
      </c>
      <c r="E15" s="21">
        <v>36756266</v>
      </c>
      <c r="F15" s="1" t="s">
        <v>716</v>
      </c>
    </row>
    <row r="16" spans="1:6" x14ac:dyDescent="0.35">
      <c r="B16" s="18" t="s">
        <v>149</v>
      </c>
      <c r="C16" s="18" t="s">
        <v>88</v>
      </c>
      <c r="D16" s="20">
        <v>38286635</v>
      </c>
      <c r="E16" s="20">
        <v>38287072</v>
      </c>
      <c r="F16" s="18" t="s">
        <v>717</v>
      </c>
    </row>
    <row r="17" spans="2:6" x14ac:dyDescent="0.35">
      <c r="B17" s="1" t="s">
        <v>89</v>
      </c>
      <c r="C17" s="1" t="s">
        <v>88</v>
      </c>
      <c r="D17" s="21">
        <v>470568533</v>
      </c>
      <c r="E17" s="21">
        <v>470568925</v>
      </c>
      <c r="F17" s="1" t="s">
        <v>718</v>
      </c>
    </row>
    <row r="18" spans="2:6" x14ac:dyDescent="0.35">
      <c r="B18" s="1" t="s">
        <v>157</v>
      </c>
      <c r="C18" s="1" t="s">
        <v>88</v>
      </c>
      <c r="D18" s="21">
        <v>471754494</v>
      </c>
      <c r="E18" s="21">
        <v>471758405</v>
      </c>
      <c r="F18" s="1" t="s">
        <v>719</v>
      </c>
    </row>
    <row r="19" spans="2:6" x14ac:dyDescent="0.35">
      <c r="B19" s="18" t="s">
        <v>354</v>
      </c>
      <c r="C19" s="18" t="s">
        <v>88</v>
      </c>
      <c r="D19" s="19">
        <v>479480350</v>
      </c>
      <c r="E19" s="20">
        <v>479481445</v>
      </c>
      <c r="F19" s="23" t="s">
        <v>720</v>
      </c>
    </row>
    <row r="20" spans="2:6" x14ac:dyDescent="0.35">
      <c r="B20" s="1" t="s">
        <v>184</v>
      </c>
      <c r="C20" s="1" t="s">
        <v>88</v>
      </c>
      <c r="D20" s="21">
        <v>485928340</v>
      </c>
      <c r="E20" s="21">
        <v>485930028</v>
      </c>
      <c r="F20" s="1" t="s">
        <v>721</v>
      </c>
    </row>
    <row r="21" spans="2:6" x14ac:dyDescent="0.35">
      <c r="B21" s="1" t="s">
        <v>185</v>
      </c>
      <c r="C21" s="1" t="s">
        <v>88</v>
      </c>
      <c r="D21" s="21">
        <v>553945312</v>
      </c>
      <c r="E21" s="21">
        <v>553945974</v>
      </c>
      <c r="F21" s="1" t="s">
        <v>722</v>
      </c>
    </row>
    <row r="22" spans="2:6" x14ac:dyDescent="0.35">
      <c r="B22" s="1" t="s">
        <v>158</v>
      </c>
      <c r="C22" s="1" t="s">
        <v>88</v>
      </c>
      <c r="D22" s="21">
        <v>553981813</v>
      </c>
      <c r="E22" s="21">
        <v>553985815</v>
      </c>
      <c r="F22" s="1" t="s">
        <v>723</v>
      </c>
    </row>
    <row r="23" spans="2:6" x14ac:dyDescent="0.35">
      <c r="B23" s="1" t="s">
        <v>186</v>
      </c>
      <c r="C23" s="1" t="s">
        <v>88</v>
      </c>
      <c r="D23" s="21">
        <v>554019121</v>
      </c>
      <c r="E23" s="21">
        <v>554039275</v>
      </c>
      <c r="F23" s="1" t="s">
        <v>709</v>
      </c>
    </row>
    <row r="24" spans="2:6" x14ac:dyDescent="0.35">
      <c r="B24" s="1" t="s">
        <v>187</v>
      </c>
      <c r="C24" s="1" t="s">
        <v>88</v>
      </c>
      <c r="D24" s="21">
        <v>554040037</v>
      </c>
      <c r="E24" s="21">
        <v>554049857</v>
      </c>
      <c r="F24" s="1" t="s">
        <v>724</v>
      </c>
    </row>
    <row r="25" spans="2:6" x14ac:dyDescent="0.35">
      <c r="B25" s="1" t="s">
        <v>189</v>
      </c>
      <c r="C25" s="1" t="s">
        <v>121</v>
      </c>
      <c r="D25" s="21">
        <v>1943989</v>
      </c>
      <c r="E25" s="21">
        <v>1947199</v>
      </c>
      <c r="F25" s="1" t="s">
        <v>709</v>
      </c>
    </row>
    <row r="26" spans="2:6" x14ac:dyDescent="0.35">
      <c r="B26" s="1" t="s">
        <v>190</v>
      </c>
      <c r="C26" s="1" t="s">
        <v>121</v>
      </c>
      <c r="D26" s="21">
        <v>2829413</v>
      </c>
      <c r="E26" s="21">
        <v>2829991</v>
      </c>
      <c r="F26" s="1" t="s">
        <v>725</v>
      </c>
    </row>
    <row r="27" spans="2:6" x14ac:dyDescent="0.35">
      <c r="B27" s="18" t="s">
        <v>120</v>
      </c>
      <c r="C27" s="18" t="s">
        <v>121</v>
      </c>
      <c r="D27" s="20">
        <v>4313476</v>
      </c>
      <c r="E27" s="20">
        <v>4519819</v>
      </c>
      <c r="F27" s="18" t="s">
        <v>726</v>
      </c>
    </row>
    <row r="28" spans="2:6" x14ac:dyDescent="0.35">
      <c r="B28" s="1" t="s">
        <v>193</v>
      </c>
      <c r="C28" s="1" t="s">
        <v>121</v>
      </c>
      <c r="D28" s="21">
        <v>4905408</v>
      </c>
      <c r="E28" s="21">
        <v>4907606</v>
      </c>
      <c r="F28" s="1" t="s">
        <v>727</v>
      </c>
    </row>
    <row r="29" spans="2:6" x14ac:dyDescent="0.35">
      <c r="B29" s="1" t="s">
        <v>192</v>
      </c>
      <c r="C29" s="1" t="s">
        <v>121</v>
      </c>
      <c r="D29" s="21">
        <v>5357260</v>
      </c>
      <c r="E29" s="21">
        <v>5371641</v>
      </c>
      <c r="F29" s="1" t="s">
        <v>728</v>
      </c>
    </row>
    <row r="30" spans="2:6" x14ac:dyDescent="0.35">
      <c r="B30" s="1" t="s">
        <v>188</v>
      </c>
      <c r="C30" s="1" t="s">
        <v>121</v>
      </c>
      <c r="D30" s="21">
        <v>5821164</v>
      </c>
      <c r="E30" s="21">
        <v>5827603</v>
      </c>
      <c r="F30" s="1" t="s">
        <v>729</v>
      </c>
    </row>
    <row r="31" spans="2:6" x14ac:dyDescent="0.35">
      <c r="B31" s="1" t="s">
        <v>181</v>
      </c>
      <c r="C31" s="1" t="s">
        <v>121</v>
      </c>
      <c r="D31" s="21">
        <v>6505318</v>
      </c>
      <c r="E31" s="21">
        <v>6636713</v>
      </c>
      <c r="F31" s="1" t="s">
        <v>730</v>
      </c>
    </row>
    <row r="32" spans="2:6" x14ac:dyDescent="0.35">
      <c r="B32" s="1" t="s">
        <v>191</v>
      </c>
      <c r="C32" s="1" t="s">
        <v>121</v>
      </c>
      <c r="D32" s="21">
        <v>8219729</v>
      </c>
      <c r="E32" s="21">
        <v>8222464</v>
      </c>
      <c r="F32" s="1" t="s">
        <v>731</v>
      </c>
    </row>
    <row r="33" spans="1:17" x14ac:dyDescent="0.35">
      <c r="B33" s="1" t="s">
        <v>194</v>
      </c>
      <c r="C33" s="1" t="s">
        <v>75</v>
      </c>
      <c r="D33" s="21">
        <v>12733521</v>
      </c>
      <c r="E33" s="21">
        <v>12736577</v>
      </c>
      <c r="F33" s="1" t="s">
        <v>709</v>
      </c>
    </row>
    <row r="34" spans="1:17" x14ac:dyDescent="0.35">
      <c r="B34" s="18" t="s">
        <v>126</v>
      </c>
      <c r="C34" s="18" t="s">
        <v>75</v>
      </c>
      <c r="D34" s="20">
        <v>14460382</v>
      </c>
      <c r="E34" s="20">
        <v>14464946</v>
      </c>
      <c r="F34" s="18" t="s">
        <v>732</v>
      </c>
    </row>
    <row r="35" spans="1:17" x14ac:dyDescent="0.35">
      <c r="B35" s="1" t="s">
        <v>195</v>
      </c>
      <c r="C35" s="1" t="s">
        <v>75</v>
      </c>
      <c r="D35" s="21">
        <v>15286410</v>
      </c>
      <c r="E35" s="21">
        <v>15287489</v>
      </c>
      <c r="F35" s="1" t="s">
        <v>733</v>
      </c>
    </row>
    <row r="36" spans="1:17" s="15" customFormat="1" x14ac:dyDescent="0.35">
      <c r="A36" s="7"/>
      <c r="B36" s="1" t="s">
        <v>90</v>
      </c>
      <c r="C36" s="18" t="s">
        <v>75</v>
      </c>
      <c r="D36" s="21">
        <v>16511000</v>
      </c>
      <c r="E36" s="21">
        <v>16511590</v>
      </c>
      <c r="F36" s="1" t="s">
        <v>734</v>
      </c>
      <c r="G36" s="7"/>
      <c r="H36" s="7"/>
      <c r="I36" s="7"/>
      <c r="J36" s="7"/>
      <c r="K36" s="7"/>
      <c r="L36" s="7"/>
      <c r="M36" s="7"/>
      <c r="N36" s="7"/>
      <c r="O36" s="7"/>
      <c r="P36" s="7"/>
      <c r="Q36" s="7"/>
    </row>
    <row r="37" spans="1:17" s="15" customFormat="1" x14ac:dyDescent="0.35">
      <c r="A37" s="7"/>
      <c r="B37" s="1" t="s">
        <v>196</v>
      </c>
      <c r="C37" s="1" t="s">
        <v>75</v>
      </c>
      <c r="D37" s="21">
        <v>16804296</v>
      </c>
      <c r="E37" s="21">
        <v>16808858</v>
      </c>
      <c r="F37" s="1" t="s">
        <v>711</v>
      </c>
      <c r="G37" s="7"/>
      <c r="H37" s="7"/>
      <c r="I37" s="7"/>
      <c r="J37" s="7"/>
      <c r="K37" s="7"/>
      <c r="L37" s="7"/>
      <c r="M37" s="7"/>
      <c r="N37" s="7"/>
      <c r="O37" s="7"/>
      <c r="P37" s="7"/>
      <c r="Q37" s="7"/>
    </row>
    <row r="38" spans="1:17" s="15" customFormat="1" x14ac:dyDescent="0.35">
      <c r="A38" s="7"/>
      <c r="B38" s="1" t="s">
        <v>197</v>
      </c>
      <c r="C38" s="1" t="s">
        <v>75</v>
      </c>
      <c r="D38" s="21">
        <v>16806510</v>
      </c>
      <c r="E38" s="21">
        <v>16808858</v>
      </c>
      <c r="F38" s="1" t="s">
        <v>735</v>
      </c>
      <c r="G38" s="7"/>
      <c r="H38" s="7"/>
      <c r="I38" s="7"/>
      <c r="J38" s="7"/>
      <c r="K38" s="7"/>
      <c r="L38" s="7"/>
      <c r="M38" s="7"/>
      <c r="N38" s="7"/>
      <c r="O38" s="7"/>
      <c r="P38" s="7"/>
      <c r="Q38" s="7"/>
    </row>
    <row r="39" spans="1:17" s="15" customFormat="1" x14ac:dyDescent="0.35">
      <c r="A39" s="7"/>
      <c r="B39" s="1" t="s">
        <v>76</v>
      </c>
      <c r="C39" s="18" t="s">
        <v>75</v>
      </c>
      <c r="D39" s="21">
        <v>18659192</v>
      </c>
      <c r="E39" s="21">
        <v>18659533</v>
      </c>
      <c r="F39" s="1" t="s">
        <v>736</v>
      </c>
      <c r="G39" s="7"/>
      <c r="H39" s="7"/>
      <c r="I39" s="7"/>
      <c r="J39" s="7"/>
      <c r="K39" s="7"/>
      <c r="L39" s="7"/>
      <c r="M39" s="7"/>
      <c r="N39" s="7"/>
      <c r="O39" s="7"/>
      <c r="P39" s="7"/>
      <c r="Q39" s="7"/>
    </row>
    <row r="40" spans="1:17" s="15" customFormat="1" x14ac:dyDescent="0.35">
      <c r="A40" s="7"/>
      <c r="B40" s="1" t="s">
        <v>198</v>
      </c>
      <c r="C40" s="1" t="s">
        <v>75</v>
      </c>
      <c r="D40" s="21">
        <v>18844242</v>
      </c>
      <c r="E40" s="21">
        <v>18849296</v>
      </c>
      <c r="F40" s="1" t="s">
        <v>708</v>
      </c>
      <c r="G40" s="7"/>
      <c r="H40" s="7"/>
      <c r="I40" s="7"/>
      <c r="J40" s="7"/>
      <c r="K40" s="7"/>
      <c r="L40" s="7"/>
      <c r="M40" s="7"/>
      <c r="N40" s="7"/>
      <c r="O40" s="7"/>
      <c r="P40" s="7"/>
      <c r="Q40" s="7"/>
    </row>
    <row r="41" spans="1:17" s="15" customFormat="1" x14ac:dyDescent="0.35">
      <c r="A41" s="7"/>
      <c r="B41" s="18" t="s">
        <v>335</v>
      </c>
      <c r="C41" s="18" t="s">
        <v>75</v>
      </c>
      <c r="D41" s="19">
        <v>26904922</v>
      </c>
      <c r="E41" s="20">
        <v>26906475</v>
      </c>
      <c r="F41" s="18" t="s">
        <v>737</v>
      </c>
      <c r="G41" s="7"/>
      <c r="H41" s="7"/>
      <c r="I41" s="7"/>
      <c r="J41" s="7"/>
      <c r="K41" s="7"/>
      <c r="L41" s="7"/>
      <c r="M41" s="7"/>
      <c r="N41" s="7"/>
      <c r="O41" s="7"/>
      <c r="P41" s="7"/>
      <c r="Q41" s="7"/>
    </row>
    <row r="42" spans="1:17" s="15" customFormat="1" x14ac:dyDescent="0.35">
      <c r="A42" s="7"/>
      <c r="B42" s="1" t="s">
        <v>199</v>
      </c>
      <c r="C42" s="1" t="s">
        <v>75</v>
      </c>
      <c r="D42" s="21">
        <v>30928532</v>
      </c>
      <c r="E42" s="21">
        <v>30929392</v>
      </c>
      <c r="F42" s="1" t="s">
        <v>709</v>
      </c>
      <c r="G42" s="7"/>
      <c r="H42" s="7"/>
      <c r="I42" s="7"/>
      <c r="J42" s="7"/>
      <c r="K42" s="7"/>
      <c r="L42" s="7"/>
      <c r="M42" s="7"/>
      <c r="N42" s="7"/>
      <c r="O42" s="7"/>
      <c r="P42" s="7"/>
      <c r="Q42" s="7"/>
    </row>
    <row r="43" spans="1:17" s="15" customFormat="1" x14ac:dyDescent="0.35">
      <c r="A43" s="7"/>
      <c r="B43" s="1" t="s">
        <v>200</v>
      </c>
      <c r="C43" s="1" t="s">
        <v>75</v>
      </c>
      <c r="D43" s="21">
        <v>31512220</v>
      </c>
      <c r="E43" s="21">
        <v>31513302</v>
      </c>
      <c r="F43" s="1" t="s">
        <v>712</v>
      </c>
      <c r="G43" s="7"/>
      <c r="H43" s="7"/>
      <c r="I43" s="7"/>
      <c r="J43" s="7"/>
      <c r="K43" s="7"/>
      <c r="L43" s="7"/>
      <c r="M43" s="7"/>
      <c r="N43" s="7"/>
      <c r="O43" s="7"/>
      <c r="P43" s="7"/>
      <c r="Q43" s="7"/>
    </row>
    <row r="44" spans="1:17" s="15" customFormat="1" x14ac:dyDescent="0.35">
      <c r="A44" s="7"/>
      <c r="B44" s="18" t="s">
        <v>336</v>
      </c>
      <c r="C44" s="18" t="s">
        <v>75</v>
      </c>
      <c r="D44" s="19">
        <v>54015722</v>
      </c>
      <c r="E44" s="20">
        <v>54017392</v>
      </c>
      <c r="F44" s="18" t="s">
        <v>737</v>
      </c>
      <c r="G44" s="7"/>
      <c r="H44" s="7"/>
      <c r="I44" s="7"/>
      <c r="J44" s="7"/>
      <c r="K44" s="7"/>
      <c r="L44" s="7"/>
      <c r="M44" s="7"/>
      <c r="N44" s="7"/>
      <c r="O44" s="7"/>
      <c r="P44" s="7"/>
      <c r="Q44" s="7"/>
    </row>
    <row r="45" spans="1:17" s="15" customFormat="1" x14ac:dyDescent="0.35">
      <c r="A45" s="7"/>
      <c r="B45" s="1" t="s">
        <v>201</v>
      </c>
      <c r="C45" s="1" t="s">
        <v>75</v>
      </c>
      <c r="D45" s="21">
        <v>55913700</v>
      </c>
      <c r="E45" s="21">
        <v>55914921</v>
      </c>
      <c r="F45" s="1" t="s">
        <v>738</v>
      </c>
      <c r="G45" s="7"/>
      <c r="H45" s="7"/>
      <c r="I45" s="7"/>
      <c r="J45" s="7"/>
      <c r="K45" s="7"/>
      <c r="L45" s="7"/>
      <c r="M45" s="7"/>
      <c r="N45" s="7"/>
      <c r="O45" s="7"/>
      <c r="P45" s="7"/>
      <c r="Q45" s="7"/>
    </row>
    <row r="46" spans="1:17" s="15" customFormat="1" x14ac:dyDescent="0.35">
      <c r="A46" s="7"/>
      <c r="B46" s="1" t="s">
        <v>159</v>
      </c>
      <c r="C46" s="1" t="s">
        <v>75</v>
      </c>
      <c r="D46" s="21">
        <v>56485384</v>
      </c>
      <c r="E46" s="21">
        <v>56488369</v>
      </c>
      <c r="F46" s="1" t="s">
        <v>739</v>
      </c>
      <c r="G46" s="7"/>
      <c r="H46" s="7"/>
      <c r="I46" s="7"/>
      <c r="J46" s="7"/>
      <c r="K46" s="7"/>
      <c r="L46" s="7"/>
      <c r="M46" s="7"/>
      <c r="N46" s="7"/>
      <c r="O46" s="7"/>
      <c r="P46" s="7"/>
      <c r="Q46" s="7"/>
    </row>
    <row r="47" spans="1:17" s="15" customFormat="1" x14ac:dyDescent="0.35">
      <c r="A47" s="7"/>
      <c r="B47" s="1" t="s">
        <v>91</v>
      </c>
      <c r="C47" s="18" t="s">
        <v>75</v>
      </c>
      <c r="D47" s="21">
        <v>60430490</v>
      </c>
      <c r="E47" s="21">
        <v>60431181</v>
      </c>
      <c r="F47" s="1" t="s">
        <v>734</v>
      </c>
      <c r="G47" s="7"/>
      <c r="H47" s="7"/>
      <c r="I47" s="7"/>
      <c r="J47" s="7"/>
      <c r="K47" s="7"/>
      <c r="L47" s="7"/>
      <c r="M47" s="7"/>
      <c r="N47" s="7"/>
      <c r="O47" s="7"/>
      <c r="P47" s="7"/>
      <c r="Q47" s="7"/>
    </row>
    <row r="48" spans="1:17" s="15" customFormat="1" x14ac:dyDescent="0.35">
      <c r="A48" s="7"/>
      <c r="B48" s="1" t="s">
        <v>151</v>
      </c>
      <c r="C48" s="1" t="s">
        <v>75</v>
      </c>
      <c r="D48" s="21">
        <v>582932755</v>
      </c>
      <c r="E48" s="21">
        <v>582937509</v>
      </c>
      <c r="F48" s="1" t="s">
        <v>740</v>
      </c>
      <c r="G48" s="7"/>
      <c r="H48" s="7"/>
      <c r="I48" s="7"/>
      <c r="J48" s="7"/>
      <c r="K48" s="7"/>
      <c r="L48" s="7"/>
      <c r="M48" s="7"/>
      <c r="N48" s="7"/>
      <c r="O48" s="7"/>
      <c r="P48" s="7"/>
      <c r="Q48" s="7"/>
    </row>
    <row r="49" spans="1:17" x14ac:dyDescent="0.35">
      <c r="B49" s="1" t="s">
        <v>202</v>
      </c>
      <c r="C49" s="1" t="s">
        <v>75</v>
      </c>
      <c r="D49" s="21">
        <v>585904051</v>
      </c>
      <c r="E49" s="21">
        <v>585904407</v>
      </c>
      <c r="F49" s="1" t="s">
        <v>741</v>
      </c>
    </row>
    <row r="50" spans="1:17" x14ac:dyDescent="0.35">
      <c r="B50" s="18" t="s">
        <v>355</v>
      </c>
      <c r="C50" s="18" t="s">
        <v>75</v>
      </c>
      <c r="D50" s="19">
        <v>587743831</v>
      </c>
      <c r="E50" s="20">
        <v>587744517</v>
      </c>
      <c r="F50" s="18" t="s">
        <v>742</v>
      </c>
    </row>
    <row r="51" spans="1:17" x14ac:dyDescent="0.35">
      <c r="B51" s="18" t="s">
        <v>337</v>
      </c>
      <c r="C51" s="18" t="s">
        <v>75</v>
      </c>
      <c r="D51" s="19">
        <v>588324068</v>
      </c>
      <c r="E51" s="20">
        <v>588324739</v>
      </c>
      <c r="F51" s="18" t="s">
        <v>743</v>
      </c>
    </row>
    <row r="52" spans="1:17" s="14" customFormat="1" x14ac:dyDescent="0.35">
      <c r="A52" s="7"/>
      <c r="B52" s="18" t="s">
        <v>338</v>
      </c>
      <c r="C52" s="18" t="s">
        <v>75</v>
      </c>
      <c r="D52" s="19">
        <v>596007657</v>
      </c>
      <c r="E52" s="20">
        <v>596007959</v>
      </c>
      <c r="F52" s="18" t="s">
        <v>743</v>
      </c>
      <c r="G52" s="7"/>
      <c r="H52" s="7"/>
      <c r="I52" s="7"/>
      <c r="J52" s="7"/>
      <c r="K52" s="7"/>
      <c r="L52" s="7"/>
      <c r="M52" s="7"/>
      <c r="N52" s="7"/>
      <c r="O52" s="7"/>
      <c r="P52" s="7"/>
      <c r="Q52" s="7"/>
    </row>
    <row r="53" spans="1:17" s="14" customFormat="1" x14ac:dyDescent="0.35">
      <c r="A53" s="50"/>
      <c r="B53" s="1" t="s">
        <v>92</v>
      </c>
      <c r="C53" s="18" t="s">
        <v>75</v>
      </c>
      <c r="D53" s="21">
        <v>596101246</v>
      </c>
      <c r="E53" s="21">
        <v>596102903</v>
      </c>
      <c r="F53" s="1" t="s">
        <v>716</v>
      </c>
      <c r="G53" s="7"/>
      <c r="H53" s="7"/>
      <c r="I53" s="7"/>
      <c r="J53" s="7"/>
      <c r="K53" s="7"/>
      <c r="L53" s="7"/>
      <c r="M53" s="7"/>
      <c r="N53" s="7"/>
      <c r="O53" s="7"/>
      <c r="P53" s="7"/>
      <c r="Q53" s="7"/>
    </row>
    <row r="54" spans="1:17" s="14" customFormat="1" x14ac:dyDescent="0.35">
      <c r="A54" s="7"/>
      <c r="B54" s="1" t="s">
        <v>203</v>
      </c>
      <c r="C54" s="1" t="s">
        <v>75</v>
      </c>
      <c r="D54" s="21">
        <v>598480737</v>
      </c>
      <c r="E54" s="21">
        <v>598523390</v>
      </c>
      <c r="F54" s="1" t="s">
        <v>708</v>
      </c>
      <c r="G54" s="7"/>
      <c r="H54" s="7"/>
      <c r="I54" s="7"/>
      <c r="J54" s="7"/>
      <c r="K54" s="7"/>
      <c r="L54" s="7"/>
      <c r="M54" s="7"/>
      <c r="N54" s="7"/>
      <c r="O54" s="7"/>
      <c r="P54" s="7"/>
      <c r="Q54" s="7"/>
    </row>
    <row r="55" spans="1:17" s="14" customFormat="1" x14ac:dyDescent="0.35">
      <c r="A55" s="7"/>
      <c r="B55" s="18" t="s">
        <v>135</v>
      </c>
      <c r="C55" s="18" t="s">
        <v>75</v>
      </c>
      <c r="D55" s="20">
        <v>684317391</v>
      </c>
      <c r="E55" s="20">
        <v>684318017</v>
      </c>
      <c r="F55" s="23" t="s">
        <v>744</v>
      </c>
      <c r="G55" s="7"/>
      <c r="H55" s="7"/>
      <c r="I55" s="7"/>
      <c r="J55" s="7"/>
      <c r="K55" s="7"/>
      <c r="L55" s="7"/>
      <c r="M55" s="7"/>
      <c r="N55" s="7"/>
      <c r="O55" s="7"/>
      <c r="P55" s="7"/>
      <c r="Q55" s="7"/>
    </row>
    <row r="56" spans="1:17" s="14" customFormat="1" x14ac:dyDescent="0.35">
      <c r="A56" s="7"/>
      <c r="B56" s="18" t="s">
        <v>74</v>
      </c>
      <c r="C56" s="18" t="s">
        <v>75</v>
      </c>
      <c r="D56" s="19">
        <v>706481669</v>
      </c>
      <c r="E56" s="20">
        <v>706483012</v>
      </c>
      <c r="F56" s="18" t="s">
        <v>745</v>
      </c>
      <c r="G56" s="7"/>
      <c r="H56" s="7"/>
      <c r="I56" s="7"/>
      <c r="J56" s="7"/>
      <c r="K56" s="7"/>
      <c r="L56" s="7"/>
      <c r="M56" s="7"/>
      <c r="N56" s="7"/>
      <c r="O56" s="7"/>
      <c r="P56" s="7"/>
      <c r="Q56" s="7"/>
    </row>
    <row r="57" spans="1:17" s="14" customFormat="1" x14ac:dyDescent="0.35">
      <c r="A57" s="7"/>
      <c r="B57" s="1" t="s">
        <v>204</v>
      </c>
      <c r="C57" s="1" t="s">
        <v>75</v>
      </c>
      <c r="D57" s="21">
        <v>712439423</v>
      </c>
      <c r="E57" s="21">
        <v>712440043</v>
      </c>
      <c r="F57" s="1" t="s">
        <v>725</v>
      </c>
      <c r="G57" s="7"/>
      <c r="H57" s="7"/>
      <c r="I57" s="7"/>
      <c r="J57" s="7"/>
      <c r="K57" s="7"/>
      <c r="L57" s="7"/>
      <c r="M57" s="7"/>
      <c r="N57" s="7"/>
      <c r="O57" s="7"/>
      <c r="P57" s="7"/>
      <c r="Q57" s="7"/>
    </row>
    <row r="58" spans="1:17" s="14" customFormat="1" x14ac:dyDescent="0.35">
      <c r="A58" s="7"/>
      <c r="B58" s="1" t="s">
        <v>205</v>
      </c>
      <c r="C58" s="1" t="s">
        <v>75</v>
      </c>
      <c r="D58" s="21">
        <v>712457072</v>
      </c>
      <c r="E58" s="21">
        <v>712460797</v>
      </c>
      <c r="F58" s="1" t="s">
        <v>712</v>
      </c>
      <c r="G58" s="7"/>
      <c r="H58" s="7"/>
      <c r="I58" s="7"/>
      <c r="J58" s="7"/>
      <c r="K58" s="7"/>
      <c r="L58" s="7"/>
      <c r="M58" s="7"/>
      <c r="N58" s="7"/>
      <c r="O58" s="7"/>
      <c r="P58" s="7"/>
      <c r="Q58" s="7"/>
    </row>
    <row r="59" spans="1:17" s="14" customFormat="1" x14ac:dyDescent="0.35">
      <c r="A59" s="7"/>
      <c r="B59" s="18" t="s">
        <v>136</v>
      </c>
      <c r="C59" s="18" t="s">
        <v>75</v>
      </c>
      <c r="D59" s="20">
        <v>716035523</v>
      </c>
      <c r="E59" s="20">
        <v>716036546</v>
      </c>
      <c r="F59" s="23" t="s">
        <v>746</v>
      </c>
      <c r="G59" s="7"/>
      <c r="H59" s="7"/>
      <c r="I59" s="7"/>
      <c r="J59" s="7"/>
      <c r="K59" s="7"/>
      <c r="L59" s="7"/>
      <c r="M59" s="7"/>
      <c r="N59" s="7"/>
      <c r="O59" s="7"/>
      <c r="P59" s="7"/>
      <c r="Q59" s="7"/>
    </row>
    <row r="60" spans="1:17" x14ac:dyDescent="0.35">
      <c r="B60" s="1" t="s">
        <v>206</v>
      </c>
      <c r="C60" s="1" t="s">
        <v>75</v>
      </c>
      <c r="D60" s="21">
        <v>716704433</v>
      </c>
      <c r="E60" s="21">
        <v>716709280</v>
      </c>
      <c r="F60" s="1" t="s">
        <v>747</v>
      </c>
    </row>
    <row r="61" spans="1:17" x14ac:dyDescent="0.35">
      <c r="B61" s="1" t="s">
        <v>77</v>
      </c>
      <c r="C61" s="18" t="s">
        <v>75</v>
      </c>
      <c r="D61" s="21">
        <v>717396105</v>
      </c>
      <c r="E61" s="21">
        <v>717397239</v>
      </c>
      <c r="F61" s="1" t="s">
        <v>748</v>
      </c>
      <c r="I61" s="16"/>
      <c r="J61" s="16"/>
    </row>
    <row r="62" spans="1:17" x14ac:dyDescent="0.35">
      <c r="B62" s="1" t="s">
        <v>160</v>
      </c>
      <c r="C62" s="1" t="s">
        <v>75</v>
      </c>
      <c r="D62" s="21">
        <v>721680610</v>
      </c>
      <c r="E62" s="21">
        <v>721681524</v>
      </c>
      <c r="F62" s="1" t="s">
        <v>749</v>
      </c>
    </row>
    <row r="63" spans="1:17" x14ac:dyDescent="0.35">
      <c r="B63" s="1" t="s">
        <v>93</v>
      </c>
      <c r="C63" s="18" t="s">
        <v>75</v>
      </c>
      <c r="D63" s="21">
        <v>729996663</v>
      </c>
      <c r="E63" s="21">
        <v>729997264</v>
      </c>
      <c r="F63" s="1" t="s">
        <v>734</v>
      </c>
    </row>
    <row r="64" spans="1:17" x14ac:dyDescent="0.35">
      <c r="B64" s="1" t="s">
        <v>207</v>
      </c>
      <c r="C64" s="1" t="s">
        <v>75</v>
      </c>
      <c r="D64" s="21">
        <v>730550356</v>
      </c>
      <c r="E64" s="21">
        <v>730553109</v>
      </c>
      <c r="F64" s="1" t="s">
        <v>731</v>
      </c>
    </row>
    <row r="65" spans="1:17" x14ac:dyDescent="0.35">
      <c r="A65" s="50"/>
      <c r="B65" s="1" t="s">
        <v>94</v>
      </c>
      <c r="C65" s="18" t="s">
        <v>75</v>
      </c>
      <c r="D65" s="21">
        <v>731322415</v>
      </c>
      <c r="E65" s="21">
        <v>731326080</v>
      </c>
      <c r="F65" s="1" t="s">
        <v>716</v>
      </c>
    </row>
    <row r="66" spans="1:17" x14ac:dyDescent="0.35">
      <c r="A66" s="50"/>
      <c r="B66" s="51" t="s">
        <v>705</v>
      </c>
      <c r="C66" s="7" t="s">
        <v>75</v>
      </c>
      <c r="D66" s="52">
        <v>731960627</v>
      </c>
      <c r="E66" s="52">
        <v>731963012</v>
      </c>
      <c r="F66" s="53" t="s">
        <v>750</v>
      </c>
    </row>
    <row r="67" spans="1:17" x14ac:dyDescent="0.35">
      <c r="B67" s="1" t="s">
        <v>161</v>
      </c>
      <c r="C67" s="1" t="s">
        <v>75</v>
      </c>
      <c r="D67" s="21">
        <v>741715954</v>
      </c>
      <c r="E67" s="21">
        <v>741717105</v>
      </c>
      <c r="F67" s="1" t="s">
        <v>749</v>
      </c>
    </row>
    <row r="68" spans="1:17" x14ac:dyDescent="0.35">
      <c r="B68" s="1" t="s">
        <v>162</v>
      </c>
      <c r="C68" s="1" t="s">
        <v>75</v>
      </c>
      <c r="D68" s="21">
        <v>742023253</v>
      </c>
      <c r="E68" s="21">
        <v>742023568</v>
      </c>
      <c r="F68" s="1" t="s">
        <v>751</v>
      </c>
    </row>
    <row r="69" spans="1:17" x14ac:dyDescent="0.35">
      <c r="B69" s="18" t="s">
        <v>137</v>
      </c>
      <c r="C69" s="18" t="s">
        <v>75</v>
      </c>
      <c r="D69" s="20">
        <v>742334647</v>
      </c>
      <c r="E69" s="20">
        <v>742336038</v>
      </c>
      <c r="F69" s="23" t="s">
        <v>752</v>
      </c>
    </row>
    <row r="70" spans="1:17" x14ac:dyDescent="0.35">
      <c r="B70" s="1" t="s">
        <v>208</v>
      </c>
      <c r="C70" s="1" t="s">
        <v>75</v>
      </c>
      <c r="D70" s="21">
        <v>743849453</v>
      </c>
      <c r="E70" s="21">
        <v>743850503</v>
      </c>
      <c r="F70" s="1" t="s">
        <v>753</v>
      </c>
    </row>
    <row r="71" spans="1:17" x14ac:dyDescent="0.35">
      <c r="B71" s="1" t="s">
        <v>209</v>
      </c>
      <c r="C71" s="1" t="s">
        <v>75</v>
      </c>
      <c r="D71" s="21">
        <v>743851685</v>
      </c>
      <c r="E71" s="21">
        <v>743853283</v>
      </c>
      <c r="F71" s="1" t="s">
        <v>709</v>
      </c>
    </row>
    <row r="72" spans="1:17" x14ac:dyDescent="0.35">
      <c r="B72" s="18" t="s">
        <v>138</v>
      </c>
      <c r="C72" s="18" t="s">
        <v>75</v>
      </c>
      <c r="D72" s="20">
        <v>765395818</v>
      </c>
      <c r="E72" s="20">
        <v>765396331</v>
      </c>
      <c r="F72" s="23" t="s">
        <v>746</v>
      </c>
    </row>
    <row r="73" spans="1:17" x14ac:dyDescent="0.35">
      <c r="B73" s="1" t="s">
        <v>179</v>
      </c>
      <c r="C73" s="1" t="s">
        <v>75</v>
      </c>
      <c r="D73" s="21">
        <v>765712574</v>
      </c>
      <c r="E73" s="21">
        <v>765713044</v>
      </c>
      <c r="F73" s="1" t="s">
        <v>754</v>
      </c>
    </row>
    <row r="74" spans="1:17" x14ac:dyDescent="0.35">
      <c r="B74" s="1" t="s">
        <v>210</v>
      </c>
      <c r="C74" s="1" t="s">
        <v>75</v>
      </c>
      <c r="D74" s="21">
        <v>765932422</v>
      </c>
      <c r="E74" s="21">
        <v>765937344</v>
      </c>
      <c r="F74" s="1" t="s">
        <v>708</v>
      </c>
    </row>
    <row r="75" spans="1:17" x14ac:dyDescent="0.35">
      <c r="B75" s="1" t="s">
        <v>116</v>
      </c>
      <c r="C75" s="1" t="s">
        <v>75</v>
      </c>
      <c r="D75" s="21">
        <v>766482411</v>
      </c>
      <c r="E75" s="21">
        <v>766483321</v>
      </c>
      <c r="F75" s="1" t="s">
        <v>755</v>
      </c>
    </row>
    <row r="76" spans="1:17" s="1" customFormat="1" x14ac:dyDescent="0.35">
      <c r="A76" s="7"/>
      <c r="B76" s="1" t="s">
        <v>152</v>
      </c>
      <c r="C76" s="1" t="s">
        <v>75</v>
      </c>
      <c r="D76" s="21">
        <v>766489264</v>
      </c>
      <c r="E76" s="21">
        <v>766490405</v>
      </c>
      <c r="F76" s="1" t="s">
        <v>756</v>
      </c>
      <c r="G76" s="7"/>
      <c r="H76" s="7"/>
      <c r="I76" s="7"/>
      <c r="J76" s="7"/>
      <c r="K76" s="7"/>
      <c r="L76" s="7"/>
      <c r="M76" s="7"/>
      <c r="N76" s="7"/>
      <c r="O76" s="7"/>
      <c r="P76" s="7"/>
      <c r="Q76" s="7"/>
    </row>
    <row r="77" spans="1:17" s="1" customFormat="1" x14ac:dyDescent="0.35">
      <c r="A77" s="7"/>
      <c r="B77" s="1" t="s">
        <v>211</v>
      </c>
      <c r="C77" s="1" t="s">
        <v>75</v>
      </c>
      <c r="D77" s="21">
        <v>769566168</v>
      </c>
      <c r="E77" s="21">
        <v>769567151</v>
      </c>
      <c r="F77" s="1" t="s">
        <v>711</v>
      </c>
      <c r="G77" s="7"/>
      <c r="H77" s="7"/>
      <c r="I77" s="7"/>
      <c r="J77" s="7"/>
      <c r="K77" s="7"/>
      <c r="L77" s="7"/>
      <c r="M77" s="7"/>
      <c r="N77" s="7"/>
      <c r="O77" s="7"/>
      <c r="P77" s="7"/>
      <c r="Q77" s="7"/>
    </row>
    <row r="78" spans="1:17" s="1" customFormat="1" x14ac:dyDescent="0.35">
      <c r="A78" s="7"/>
      <c r="B78" s="1" t="s">
        <v>212</v>
      </c>
      <c r="C78" s="1" t="s">
        <v>79</v>
      </c>
      <c r="D78" s="21">
        <v>5600123</v>
      </c>
      <c r="E78" s="21">
        <v>5605509</v>
      </c>
      <c r="F78" s="1" t="s">
        <v>712</v>
      </c>
      <c r="G78" s="7"/>
      <c r="H78" s="7"/>
      <c r="I78" s="7"/>
      <c r="J78" s="7"/>
      <c r="K78" s="7"/>
      <c r="L78" s="7"/>
      <c r="M78" s="7"/>
      <c r="N78" s="7"/>
      <c r="O78" s="7"/>
      <c r="P78" s="7"/>
      <c r="Q78" s="7"/>
    </row>
    <row r="79" spans="1:17" s="1" customFormat="1" x14ac:dyDescent="0.35">
      <c r="A79" s="7"/>
      <c r="B79" s="1" t="s">
        <v>213</v>
      </c>
      <c r="C79" s="1" t="s">
        <v>79</v>
      </c>
      <c r="D79" s="21">
        <v>10015129</v>
      </c>
      <c r="E79" s="21">
        <v>10016280</v>
      </c>
      <c r="F79" s="1" t="s">
        <v>722</v>
      </c>
      <c r="G79" s="7"/>
      <c r="H79" s="7"/>
      <c r="I79" s="7"/>
      <c r="J79" s="7"/>
      <c r="K79" s="7"/>
      <c r="L79" s="7"/>
      <c r="M79" s="7"/>
      <c r="N79" s="7"/>
      <c r="O79" s="7"/>
      <c r="P79" s="7"/>
      <c r="Q79" s="7"/>
    </row>
    <row r="80" spans="1:17" s="1" customFormat="1" x14ac:dyDescent="0.35">
      <c r="A80" s="7"/>
      <c r="B80" s="1" t="s">
        <v>214</v>
      </c>
      <c r="C80" s="1" t="s">
        <v>79</v>
      </c>
      <c r="D80" s="21">
        <v>10039368</v>
      </c>
      <c r="E80" s="21">
        <v>10039691</v>
      </c>
      <c r="F80" s="1" t="s">
        <v>757</v>
      </c>
      <c r="G80" s="7"/>
      <c r="H80" s="7"/>
      <c r="I80" s="7"/>
      <c r="J80" s="7"/>
      <c r="K80" s="7"/>
      <c r="L80" s="7"/>
      <c r="M80" s="7"/>
      <c r="N80" s="7"/>
      <c r="O80" s="7"/>
      <c r="P80" s="7"/>
      <c r="Q80" s="7"/>
    </row>
    <row r="81" spans="1:17" s="1" customFormat="1" x14ac:dyDescent="0.35">
      <c r="A81" s="7"/>
      <c r="B81" s="1" t="s">
        <v>215</v>
      </c>
      <c r="C81" s="1" t="s">
        <v>79</v>
      </c>
      <c r="D81" s="21">
        <v>10287867</v>
      </c>
      <c r="E81" s="21">
        <v>10289297</v>
      </c>
      <c r="F81" s="1" t="s">
        <v>758</v>
      </c>
      <c r="G81" s="7"/>
      <c r="H81" s="7"/>
      <c r="I81" s="7"/>
      <c r="J81" s="7"/>
      <c r="K81" s="7"/>
      <c r="L81" s="7"/>
      <c r="M81" s="7"/>
      <c r="N81" s="7"/>
      <c r="O81" s="7"/>
      <c r="P81" s="7"/>
      <c r="Q81" s="7"/>
    </row>
    <row r="82" spans="1:17" s="1" customFormat="1" x14ac:dyDescent="0.35">
      <c r="A82" s="7"/>
      <c r="B82" s="1" t="s">
        <v>216</v>
      </c>
      <c r="C82" s="1" t="s">
        <v>79</v>
      </c>
      <c r="D82" s="21">
        <v>10578192</v>
      </c>
      <c r="E82" s="21">
        <v>10579673</v>
      </c>
      <c r="F82" s="1" t="s">
        <v>759</v>
      </c>
      <c r="G82" s="7"/>
      <c r="H82" s="7"/>
      <c r="I82" s="7"/>
      <c r="J82" s="7"/>
      <c r="K82" s="7"/>
      <c r="L82" s="7"/>
      <c r="M82" s="7"/>
      <c r="N82" s="7"/>
      <c r="O82" s="7"/>
      <c r="P82" s="7"/>
      <c r="Q82" s="7"/>
    </row>
    <row r="83" spans="1:17" s="1" customFormat="1" x14ac:dyDescent="0.35">
      <c r="A83" s="7"/>
      <c r="B83" s="1" t="s">
        <v>217</v>
      </c>
      <c r="C83" s="1" t="s">
        <v>79</v>
      </c>
      <c r="D83" s="21">
        <v>15056468</v>
      </c>
      <c r="E83" s="21">
        <v>15080119</v>
      </c>
      <c r="F83" s="1" t="s">
        <v>709</v>
      </c>
      <c r="G83" s="7"/>
      <c r="H83" s="7"/>
      <c r="I83" s="7"/>
      <c r="J83" s="7"/>
      <c r="K83" s="7"/>
      <c r="L83" s="7"/>
      <c r="M83" s="7"/>
      <c r="N83" s="7"/>
      <c r="O83" s="7"/>
      <c r="P83" s="7"/>
      <c r="Q83" s="7"/>
    </row>
    <row r="84" spans="1:17" s="1" customFormat="1" x14ac:dyDescent="0.35">
      <c r="A84" s="7"/>
      <c r="B84" s="1" t="s">
        <v>218</v>
      </c>
      <c r="C84" s="1" t="s">
        <v>79</v>
      </c>
      <c r="D84" s="21">
        <v>16505858</v>
      </c>
      <c r="E84" s="21">
        <v>16508580</v>
      </c>
      <c r="F84" s="1" t="s">
        <v>708</v>
      </c>
      <c r="G84" s="7"/>
      <c r="H84" s="7"/>
      <c r="I84" s="7"/>
      <c r="J84" s="7"/>
      <c r="K84" s="7"/>
      <c r="L84" s="7"/>
      <c r="M84" s="7"/>
      <c r="N84" s="7"/>
      <c r="O84" s="7"/>
      <c r="P84" s="7"/>
      <c r="Q84" s="7"/>
    </row>
    <row r="85" spans="1:17" s="1" customFormat="1" x14ac:dyDescent="0.35">
      <c r="A85" s="7"/>
      <c r="B85" s="1" t="s">
        <v>219</v>
      </c>
      <c r="C85" s="1" t="s">
        <v>79</v>
      </c>
      <c r="D85" s="21">
        <v>17505418</v>
      </c>
      <c r="E85" s="21">
        <v>17506868</v>
      </c>
      <c r="F85" s="1" t="s">
        <v>729</v>
      </c>
      <c r="G85" s="7"/>
      <c r="H85" s="7"/>
      <c r="I85" s="7"/>
      <c r="J85" s="7"/>
      <c r="K85" s="7"/>
      <c r="L85" s="7"/>
      <c r="M85" s="7"/>
      <c r="N85" s="7"/>
      <c r="O85" s="7"/>
      <c r="P85" s="7"/>
      <c r="Q85" s="7"/>
    </row>
    <row r="86" spans="1:17" s="1" customFormat="1" x14ac:dyDescent="0.35">
      <c r="A86" s="7"/>
      <c r="B86" s="1" t="s">
        <v>220</v>
      </c>
      <c r="C86" s="1" t="s">
        <v>79</v>
      </c>
      <c r="D86" s="21">
        <v>19248188</v>
      </c>
      <c r="E86" s="21">
        <v>19250410</v>
      </c>
      <c r="F86" s="1" t="s">
        <v>711</v>
      </c>
      <c r="G86" s="7"/>
      <c r="H86" s="7"/>
      <c r="I86" s="7"/>
      <c r="J86" s="7"/>
      <c r="K86" s="7"/>
      <c r="L86" s="7"/>
      <c r="M86" s="7"/>
      <c r="N86" s="7"/>
      <c r="O86" s="7"/>
      <c r="P86" s="7"/>
      <c r="Q86" s="7"/>
    </row>
    <row r="87" spans="1:17" s="1" customFormat="1" x14ac:dyDescent="0.35">
      <c r="A87" s="7"/>
      <c r="B87" s="1" t="s">
        <v>95</v>
      </c>
      <c r="C87" s="1" t="s">
        <v>79</v>
      </c>
      <c r="D87" s="21">
        <v>23306623</v>
      </c>
      <c r="E87" s="21">
        <v>23313847</v>
      </c>
      <c r="F87" s="1" t="s">
        <v>760</v>
      </c>
      <c r="G87" s="7"/>
      <c r="H87" s="7"/>
      <c r="I87" s="7"/>
      <c r="J87" s="7"/>
      <c r="K87" s="7"/>
      <c r="L87" s="7"/>
      <c r="M87" s="7"/>
      <c r="N87" s="7"/>
      <c r="O87" s="7"/>
      <c r="P87" s="7"/>
      <c r="Q87" s="7"/>
    </row>
    <row r="88" spans="1:17" s="1" customFormat="1" x14ac:dyDescent="0.35">
      <c r="A88" s="7"/>
      <c r="B88" s="1" t="s">
        <v>221</v>
      </c>
      <c r="C88" s="1" t="s">
        <v>79</v>
      </c>
      <c r="D88" s="21">
        <v>25474820</v>
      </c>
      <c r="E88" s="21">
        <v>25483319</v>
      </c>
      <c r="F88" s="1" t="s">
        <v>735</v>
      </c>
      <c r="G88" s="7"/>
      <c r="H88" s="7"/>
      <c r="I88" s="7"/>
      <c r="J88" s="7"/>
      <c r="K88" s="7"/>
      <c r="L88" s="7"/>
      <c r="M88" s="7"/>
      <c r="N88" s="7"/>
      <c r="O88" s="7"/>
      <c r="P88" s="7"/>
      <c r="Q88" s="7"/>
    </row>
    <row r="89" spans="1:17" s="1" customFormat="1" x14ac:dyDescent="0.35">
      <c r="A89" s="7"/>
      <c r="B89" s="1" t="s">
        <v>96</v>
      </c>
      <c r="C89" s="1" t="s">
        <v>79</v>
      </c>
      <c r="D89" s="21">
        <v>26173940</v>
      </c>
      <c r="E89" s="21">
        <v>26174554</v>
      </c>
      <c r="F89" s="1" t="s">
        <v>734</v>
      </c>
      <c r="G89" s="7"/>
      <c r="H89" s="7"/>
      <c r="I89" s="7"/>
      <c r="J89" s="7"/>
      <c r="K89" s="7"/>
      <c r="L89" s="7"/>
      <c r="M89" s="7"/>
      <c r="N89" s="7"/>
      <c r="O89" s="7"/>
      <c r="P89" s="7"/>
      <c r="Q89" s="7"/>
    </row>
    <row r="90" spans="1:17" s="1" customFormat="1" x14ac:dyDescent="0.35">
      <c r="A90" s="7"/>
      <c r="B90" s="18" t="s">
        <v>139</v>
      </c>
      <c r="C90" s="18" t="s">
        <v>79</v>
      </c>
      <c r="D90" s="20">
        <v>26727228</v>
      </c>
      <c r="E90" s="20">
        <v>26728903</v>
      </c>
      <c r="F90" s="23" t="s">
        <v>746</v>
      </c>
      <c r="G90" s="7"/>
      <c r="H90" s="7"/>
      <c r="I90" s="7"/>
      <c r="J90" s="7"/>
      <c r="K90" s="7"/>
      <c r="L90" s="7"/>
      <c r="M90" s="7"/>
      <c r="N90" s="7"/>
      <c r="O90" s="7"/>
      <c r="P90" s="7"/>
      <c r="Q90" s="7"/>
    </row>
    <row r="91" spans="1:17" s="15" customFormat="1" x14ac:dyDescent="0.35">
      <c r="A91" s="7"/>
      <c r="B91" s="1" t="s">
        <v>78</v>
      </c>
      <c r="C91" s="1" t="s">
        <v>79</v>
      </c>
      <c r="D91" s="21">
        <v>28067238</v>
      </c>
      <c r="E91" s="21">
        <v>28067567</v>
      </c>
      <c r="F91" s="1" t="s">
        <v>736</v>
      </c>
      <c r="G91" s="7"/>
      <c r="H91" s="7"/>
      <c r="I91" s="7"/>
      <c r="J91" s="7"/>
      <c r="K91" s="7"/>
      <c r="L91" s="7"/>
      <c r="M91" s="7"/>
      <c r="N91" s="7"/>
      <c r="O91" s="7"/>
      <c r="P91" s="7"/>
      <c r="Q91" s="7"/>
    </row>
    <row r="92" spans="1:17" s="15" customFormat="1" x14ac:dyDescent="0.35">
      <c r="A92" s="7"/>
      <c r="B92" s="18" t="s">
        <v>140</v>
      </c>
      <c r="C92" s="18" t="s">
        <v>79</v>
      </c>
      <c r="D92" s="20">
        <v>177162154</v>
      </c>
      <c r="E92" s="20">
        <v>177162802</v>
      </c>
      <c r="F92" s="23" t="s">
        <v>746</v>
      </c>
      <c r="G92" s="7"/>
      <c r="H92" s="7"/>
      <c r="I92" s="7"/>
      <c r="J92" s="7"/>
      <c r="K92" s="7"/>
      <c r="L92" s="7"/>
      <c r="M92" s="7"/>
      <c r="N92" s="7"/>
      <c r="O92" s="7"/>
      <c r="P92" s="7"/>
      <c r="Q92" s="7"/>
    </row>
    <row r="93" spans="1:17" s="15" customFormat="1" x14ac:dyDescent="0.35">
      <c r="A93" s="7"/>
      <c r="B93" s="1" t="s">
        <v>97</v>
      </c>
      <c r="C93" s="1" t="s">
        <v>79</v>
      </c>
      <c r="D93" s="21">
        <v>206733607</v>
      </c>
      <c r="E93" s="21">
        <v>206734530</v>
      </c>
      <c r="F93" s="1" t="s">
        <v>734</v>
      </c>
      <c r="G93" s="7"/>
      <c r="H93" s="7"/>
      <c r="I93" s="7"/>
      <c r="J93" s="7"/>
      <c r="K93" s="7"/>
      <c r="L93" s="7"/>
      <c r="M93" s="7"/>
      <c r="N93" s="7"/>
      <c r="O93" s="7"/>
      <c r="P93" s="7"/>
      <c r="Q93" s="7"/>
    </row>
    <row r="94" spans="1:17" s="15" customFormat="1" x14ac:dyDescent="0.35">
      <c r="A94" s="7"/>
      <c r="B94" s="1" t="s">
        <v>222</v>
      </c>
      <c r="C94" s="1" t="s">
        <v>79</v>
      </c>
      <c r="D94" s="21">
        <v>207707839</v>
      </c>
      <c r="E94" s="21">
        <v>207711159</v>
      </c>
      <c r="F94" s="1" t="s">
        <v>708</v>
      </c>
      <c r="G94" s="7"/>
      <c r="H94" s="7"/>
      <c r="I94" s="7"/>
      <c r="J94" s="7"/>
      <c r="K94" s="7"/>
      <c r="L94" s="7"/>
      <c r="M94" s="7"/>
      <c r="N94" s="7"/>
      <c r="O94" s="7"/>
      <c r="P94" s="7"/>
      <c r="Q94" s="7"/>
    </row>
    <row r="95" spans="1:17" s="15" customFormat="1" x14ac:dyDescent="0.35">
      <c r="A95" s="7"/>
      <c r="B95" s="1" t="s">
        <v>80</v>
      </c>
      <c r="C95" s="1" t="s">
        <v>79</v>
      </c>
      <c r="D95" s="21">
        <v>511050164</v>
      </c>
      <c r="E95" s="21">
        <v>511052127</v>
      </c>
      <c r="F95" s="1" t="s">
        <v>761</v>
      </c>
      <c r="G95" s="7"/>
      <c r="H95" s="7"/>
      <c r="I95" s="7"/>
      <c r="J95" s="7"/>
      <c r="K95" s="7"/>
      <c r="L95" s="7"/>
      <c r="M95" s="7"/>
      <c r="N95" s="7"/>
      <c r="O95" s="7"/>
      <c r="P95" s="7"/>
      <c r="Q95" s="7"/>
    </row>
    <row r="96" spans="1:17" s="15" customFormat="1" x14ac:dyDescent="0.35">
      <c r="A96" s="7"/>
      <c r="B96" s="18" t="s">
        <v>141</v>
      </c>
      <c r="C96" s="18" t="s">
        <v>79</v>
      </c>
      <c r="D96" s="20">
        <v>641385346</v>
      </c>
      <c r="E96" s="20">
        <v>641386967</v>
      </c>
      <c r="F96" s="23" t="s">
        <v>744</v>
      </c>
      <c r="G96" s="7"/>
      <c r="H96" s="7"/>
      <c r="I96" s="7"/>
      <c r="J96" s="7"/>
      <c r="K96" s="7"/>
      <c r="L96" s="7"/>
      <c r="M96" s="7"/>
      <c r="N96" s="7"/>
      <c r="O96" s="7"/>
      <c r="P96" s="7"/>
      <c r="Q96" s="7"/>
    </row>
    <row r="97" spans="1:17" s="15" customFormat="1" x14ac:dyDescent="0.35">
      <c r="A97" s="7"/>
      <c r="B97" s="1" t="s">
        <v>163</v>
      </c>
      <c r="C97" s="1" t="s">
        <v>79</v>
      </c>
      <c r="D97" s="21">
        <v>669557138</v>
      </c>
      <c r="E97" s="21">
        <v>669560065</v>
      </c>
      <c r="F97" s="1" t="s">
        <v>723</v>
      </c>
      <c r="G97" s="7"/>
      <c r="H97" s="7"/>
      <c r="I97" s="7"/>
      <c r="J97" s="7"/>
      <c r="K97" s="7"/>
      <c r="L97" s="7"/>
      <c r="M97" s="7"/>
      <c r="N97" s="7"/>
      <c r="O97" s="7"/>
      <c r="P97" s="7"/>
      <c r="Q97" s="7"/>
    </row>
    <row r="98" spans="1:17" s="15" customFormat="1" x14ac:dyDescent="0.35">
      <c r="A98" s="7"/>
      <c r="B98" s="18" t="s">
        <v>339</v>
      </c>
      <c r="C98" s="18" t="s">
        <v>79</v>
      </c>
      <c r="D98" s="19">
        <v>670080794</v>
      </c>
      <c r="E98" s="20">
        <v>670083844</v>
      </c>
      <c r="F98" s="18" t="s">
        <v>762</v>
      </c>
      <c r="G98" s="7"/>
      <c r="H98" s="7"/>
      <c r="I98" s="7"/>
      <c r="J98" s="7"/>
      <c r="K98" s="7"/>
      <c r="L98" s="7"/>
      <c r="M98" s="7"/>
      <c r="N98" s="7"/>
      <c r="O98" s="7"/>
      <c r="P98" s="7"/>
      <c r="Q98" s="7"/>
    </row>
    <row r="99" spans="1:17" s="15" customFormat="1" x14ac:dyDescent="0.35">
      <c r="A99" s="7"/>
      <c r="B99" s="1" t="s">
        <v>98</v>
      </c>
      <c r="C99" s="1" t="s">
        <v>79</v>
      </c>
      <c r="D99" s="21">
        <v>671949983</v>
      </c>
      <c r="E99" s="21">
        <v>671950732</v>
      </c>
      <c r="F99" s="1" t="s">
        <v>734</v>
      </c>
      <c r="G99" s="7"/>
      <c r="H99" s="7"/>
      <c r="I99" s="7"/>
      <c r="J99" s="7"/>
      <c r="K99" s="7"/>
      <c r="L99" s="7"/>
      <c r="M99" s="7"/>
      <c r="N99" s="7"/>
      <c r="O99" s="7"/>
      <c r="P99" s="7"/>
      <c r="Q99" s="7"/>
    </row>
    <row r="100" spans="1:17" s="15" customFormat="1" x14ac:dyDescent="0.35">
      <c r="A100" s="7"/>
      <c r="B100" s="1" t="s">
        <v>223</v>
      </c>
      <c r="C100" s="1" t="s">
        <v>79</v>
      </c>
      <c r="D100" s="21">
        <v>672555230</v>
      </c>
      <c r="E100" s="21">
        <v>672562908</v>
      </c>
      <c r="F100" s="1" t="s">
        <v>763</v>
      </c>
      <c r="G100" s="7"/>
      <c r="H100" s="7"/>
      <c r="I100" s="7"/>
      <c r="J100" s="7"/>
      <c r="K100" s="7"/>
      <c r="L100" s="7"/>
      <c r="M100" s="7"/>
      <c r="N100" s="7"/>
      <c r="O100" s="7"/>
      <c r="P100" s="7"/>
      <c r="Q100" s="7"/>
    </row>
    <row r="101" spans="1:17" s="15" customFormat="1" x14ac:dyDescent="0.35">
      <c r="A101" s="7"/>
      <c r="B101" s="1" t="s">
        <v>224</v>
      </c>
      <c r="C101" s="1" t="s">
        <v>79</v>
      </c>
      <c r="D101" s="21">
        <v>673034766</v>
      </c>
      <c r="E101" s="21">
        <v>673038562</v>
      </c>
      <c r="F101" s="1" t="s">
        <v>709</v>
      </c>
      <c r="G101" s="7"/>
      <c r="H101" s="7"/>
      <c r="I101" s="7"/>
      <c r="J101" s="7"/>
      <c r="K101" s="7"/>
      <c r="L101" s="7"/>
      <c r="M101" s="7"/>
      <c r="N101" s="7"/>
      <c r="O101" s="7"/>
      <c r="P101" s="7"/>
      <c r="Q101" s="7"/>
    </row>
    <row r="102" spans="1:17" s="15" customFormat="1" x14ac:dyDescent="0.35">
      <c r="A102" s="7"/>
      <c r="B102" s="1" t="s">
        <v>225</v>
      </c>
      <c r="C102" s="1" t="s">
        <v>79</v>
      </c>
      <c r="D102" s="21">
        <v>673876680</v>
      </c>
      <c r="E102" s="21">
        <v>673877520</v>
      </c>
      <c r="F102" s="1" t="s">
        <v>759</v>
      </c>
      <c r="G102" s="7"/>
      <c r="H102" s="7"/>
      <c r="I102" s="7"/>
      <c r="J102" s="7"/>
      <c r="K102" s="7"/>
      <c r="L102" s="7"/>
      <c r="M102" s="7"/>
      <c r="N102" s="7"/>
      <c r="O102" s="7"/>
      <c r="P102" s="7"/>
      <c r="Q102" s="7"/>
    </row>
    <row r="103" spans="1:17" s="15" customFormat="1" x14ac:dyDescent="0.35">
      <c r="A103" s="7"/>
      <c r="B103" s="1" t="s">
        <v>226</v>
      </c>
      <c r="C103" s="1" t="s">
        <v>82</v>
      </c>
      <c r="D103" s="22">
        <v>14556353</v>
      </c>
      <c r="E103" s="21">
        <v>14558180</v>
      </c>
      <c r="F103" s="1" t="s">
        <v>709</v>
      </c>
      <c r="G103" s="7"/>
      <c r="H103" s="7"/>
      <c r="I103" s="7"/>
      <c r="J103" s="7"/>
      <c r="K103" s="7"/>
      <c r="L103" s="7"/>
      <c r="M103" s="7"/>
      <c r="N103" s="7"/>
      <c r="O103" s="7"/>
      <c r="P103" s="7"/>
      <c r="Q103" s="7"/>
    </row>
    <row r="104" spans="1:17" s="15" customFormat="1" ht="14.4" customHeight="1" x14ac:dyDescent="0.35">
      <c r="A104" s="50"/>
      <c r="B104" s="12" t="s">
        <v>702</v>
      </c>
      <c r="C104" s="1" t="s">
        <v>82</v>
      </c>
      <c r="D104" s="47">
        <v>18357241</v>
      </c>
      <c r="E104" s="48">
        <v>18358785</v>
      </c>
      <c r="F104" s="1" t="s">
        <v>764</v>
      </c>
      <c r="G104" s="7"/>
      <c r="H104" s="7"/>
      <c r="I104" s="7"/>
      <c r="J104" s="7"/>
      <c r="K104" s="7"/>
      <c r="L104" s="7"/>
      <c r="M104" s="7"/>
      <c r="N104" s="7"/>
      <c r="O104" s="7"/>
      <c r="P104" s="7"/>
      <c r="Q104" s="7"/>
    </row>
    <row r="105" spans="1:17" s="15" customFormat="1" x14ac:dyDescent="0.35">
      <c r="A105" s="7"/>
      <c r="B105" s="1" t="s">
        <v>227</v>
      </c>
      <c r="C105" s="1" t="s">
        <v>82</v>
      </c>
      <c r="D105" s="22">
        <v>19427500</v>
      </c>
      <c r="E105" s="21">
        <v>19427877</v>
      </c>
      <c r="F105" s="1" t="s">
        <v>765</v>
      </c>
      <c r="G105" s="7"/>
      <c r="H105" s="7"/>
      <c r="I105" s="7"/>
      <c r="J105" s="7"/>
      <c r="K105" s="7"/>
      <c r="L105" s="7"/>
      <c r="M105" s="7"/>
      <c r="N105" s="7"/>
      <c r="O105" s="7"/>
      <c r="P105" s="7"/>
      <c r="Q105" s="7"/>
    </row>
    <row r="106" spans="1:17" s="1" customFormat="1" x14ac:dyDescent="0.35">
      <c r="A106" s="7"/>
      <c r="B106" s="18" t="s">
        <v>340</v>
      </c>
      <c r="C106" s="18" t="s">
        <v>82</v>
      </c>
      <c r="D106" s="19">
        <v>639504105</v>
      </c>
      <c r="E106" s="20">
        <v>639505985</v>
      </c>
      <c r="F106" s="18" t="s">
        <v>762</v>
      </c>
      <c r="G106" s="7"/>
      <c r="H106" s="7"/>
      <c r="I106" s="7"/>
      <c r="J106" s="7"/>
      <c r="K106" s="7"/>
      <c r="L106" s="7"/>
      <c r="M106" s="7"/>
      <c r="N106" s="7"/>
      <c r="O106" s="7"/>
      <c r="P106" s="7"/>
      <c r="Q106" s="7"/>
    </row>
    <row r="107" spans="1:17" s="1" customFormat="1" x14ac:dyDescent="0.35">
      <c r="A107" s="7"/>
      <c r="B107" s="1" t="s">
        <v>117</v>
      </c>
      <c r="C107" s="1" t="s">
        <v>82</v>
      </c>
      <c r="D107" s="21">
        <v>640062196</v>
      </c>
      <c r="E107" s="21">
        <v>640066309</v>
      </c>
      <c r="F107" s="1" t="s">
        <v>766</v>
      </c>
      <c r="G107" s="7"/>
      <c r="H107" s="7"/>
      <c r="I107" s="7"/>
      <c r="J107" s="7"/>
      <c r="K107" s="7"/>
      <c r="L107" s="7"/>
      <c r="M107" s="7"/>
      <c r="N107" s="7"/>
      <c r="O107" s="7"/>
      <c r="P107" s="7"/>
      <c r="Q107" s="7"/>
    </row>
    <row r="108" spans="1:17" s="1" customFormat="1" x14ac:dyDescent="0.35">
      <c r="A108" s="7"/>
      <c r="B108" s="18" t="s">
        <v>341</v>
      </c>
      <c r="C108" s="18" t="s">
        <v>82</v>
      </c>
      <c r="D108" s="19">
        <v>641202411</v>
      </c>
      <c r="E108" s="20">
        <v>641212610</v>
      </c>
      <c r="F108" s="18" t="s">
        <v>762</v>
      </c>
      <c r="G108" s="7"/>
      <c r="H108" s="7"/>
      <c r="I108" s="7"/>
      <c r="J108" s="7"/>
      <c r="K108" s="7"/>
      <c r="L108" s="7"/>
      <c r="M108" s="7"/>
      <c r="N108" s="7"/>
      <c r="O108" s="7"/>
      <c r="P108" s="7"/>
      <c r="Q108" s="7"/>
    </row>
    <row r="109" spans="1:17" s="1" customFormat="1" x14ac:dyDescent="0.35">
      <c r="A109" s="7"/>
      <c r="B109" s="1" t="s">
        <v>228</v>
      </c>
      <c r="C109" s="1" t="s">
        <v>82</v>
      </c>
      <c r="D109" s="22">
        <v>664724498</v>
      </c>
      <c r="E109" s="21">
        <v>664727317</v>
      </c>
      <c r="F109" s="1" t="s">
        <v>711</v>
      </c>
      <c r="G109" s="7"/>
      <c r="H109" s="7"/>
      <c r="I109" s="7"/>
      <c r="J109" s="7"/>
      <c r="K109" s="7"/>
      <c r="L109" s="7"/>
      <c r="M109" s="7"/>
      <c r="N109" s="7"/>
      <c r="O109" s="7"/>
      <c r="P109" s="7"/>
      <c r="Q109" s="7"/>
    </row>
    <row r="110" spans="1:17" s="1" customFormat="1" x14ac:dyDescent="0.35">
      <c r="A110" s="7"/>
      <c r="B110" s="1" t="s">
        <v>229</v>
      </c>
      <c r="C110" s="1" t="s">
        <v>82</v>
      </c>
      <c r="D110" s="21">
        <v>676952153</v>
      </c>
      <c r="E110" s="21">
        <v>676952427</v>
      </c>
      <c r="F110" s="1" t="s">
        <v>767</v>
      </c>
      <c r="G110" s="7"/>
      <c r="H110" s="7"/>
      <c r="I110" s="7"/>
      <c r="J110" s="7"/>
      <c r="K110" s="7"/>
      <c r="L110" s="7"/>
      <c r="M110" s="7"/>
      <c r="N110" s="7"/>
      <c r="O110" s="7"/>
      <c r="P110" s="7"/>
      <c r="Q110" s="7"/>
    </row>
    <row r="111" spans="1:17" s="1" customFormat="1" x14ac:dyDescent="0.35">
      <c r="A111" s="7"/>
      <c r="B111" s="1" t="s">
        <v>230</v>
      </c>
      <c r="C111" s="1" t="s">
        <v>82</v>
      </c>
      <c r="D111" s="21">
        <v>678435041</v>
      </c>
      <c r="E111" s="21">
        <v>678437764</v>
      </c>
      <c r="F111" s="1" t="s">
        <v>731</v>
      </c>
      <c r="G111" s="7"/>
      <c r="H111" s="7"/>
      <c r="I111" s="7"/>
      <c r="J111" s="7"/>
      <c r="K111" s="7"/>
      <c r="L111" s="7"/>
      <c r="M111" s="7"/>
      <c r="N111" s="7"/>
      <c r="O111" s="7"/>
      <c r="P111" s="7"/>
      <c r="Q111" s="7"/>
    </row>
    <row r="112" spans="1:17" s="1" customFormat="1" x14ac:dyDescent="0.35">
      <c r="A112" s="7"/>
      <c r="B112" s="1" t="s">
        <v>81</v>
      </c>
      <c r="C112" s="1" t="s">
        <v>82</v>
      </c>
      <c r="D112" s="21">
        <v>680896807</v>
      </c>
      <c r="E112" s="21">
        <v>680897160</v>
      </c>
      <c r="F112" s="1" t="s">
        <v>736</v>
      </c>
      <c r="G112" s="7"/>
      <c r="H112" s="7"/>
      <c r="I112" s="7"/>
      <c r="J112" s="7"/>
      <c r="K112" s="7"/>
      <c r="L112" s="7"/>
      <c r="M112" s="7"/>
      <c r="N112" s="7"/>
      <c r="O112" s="7"/>
      <c r="P112" s="7"/>
      <c r="Q112" s="7"/>
    </row>
    <row r="113" spans="1:17" s="1" customFormat="1" x14ac:dyDescent="0.35">
      <c r="A113" s="7"/>
      <c r="B113" s="1" t="s">
        <v>231</v>
      </c>
      <c r="C113" s="1" t="s">
        <v>82</v>
      </c>
      <c r="D113" s="21">
        <v>682311946</v>
      </c>
      <c r="E113" s="21">
        <v>682314768</v>
      </c>
      <c r="F113" s="1" t="s">
        <v>753</v>
      </c>
      <c r="G113" s="7"/>
      <c r="H113" s="7"/>
      <c r="I113" s="7"/>
      <c r="J113" s="7"/>
      <c r="K113" s="7"/>
      <c r="L113" s="7"/>
      <c r="M113" s="7"/>
      <c r="N113" s="7"/>
      <c r="O113" s="7"/>
      <c r="P113" s="7"/>
      <c r="Q113" s="7"/>
    </row>
    <row r="114" spans="1:17" s="1" customFormat="1" x14ac:dyDescent="0.35">
      <c r="A114" s="7"/>
      <c r="B114" s="1" t="s">
        <v>164</v>
      </c>
      <c r="C114" s="1" t="s">
        <v>82</v>
      </c>
      <c r="D114" s="22">
        <v>702063451</v>
      </c>
      <c r="E114" s="21">
        <v>702064062</v>
      </c>
      <c r="F114" s="1" t="s">
        <v>768</v>
      </c>
      <c r="G114" s="7"/>
      <c r="H114" s="7"/>
      <c r="I114" s="7"/>
      <c r="J114" s="7"/>
      <c r="K114" s="7"/>
      <c r="L114" s="7"/>
      <c r="M114" s="7"/>
      <c r="N114" s="7"/>
      <c r="O114" s="7"/>
      <c r="P114" s="7"/>
      <c r="Q114" s="7"/>
    </row>
    <row r="115" spans="1:17" s="1" customFormat="1" x14ac:dyDescent="0.35">
      <c r="A115" s="7"/>
      <c r="B115" s="1" t="s">
        <v>232</v>
      </c>
      <c r="C115" s="1" t="s">
        <v>82</v>
      </c>
      <c r="D115" s="22">
        <v>702228562</v>
      </c>
      <c r="E115" s="21">
        <v>702231641</v>
      </c>
      <c r="F115" s="1" t="s">
        <v>747</v>
      </c>
      <c r="G115" s="7"/>
      <c r="H115" s="7"/>
      <c r="I115" s="7"/>
      <c r="J115" s="7"/>
      <c r="K115" s="7"/>
      <c r="L115" s="7"/>
      <c r="M115" s="7"/>
      <c r="N115" s="7"/>
      <c r="O115" s="7"/>
      <c r="P115" s="7"/>
      <c r="Q115" s="7"/>
    </row>
    <row r="116" spans="1:17" s="1" customFormat="1" x14ac:dyDescent="0.35">
      <c r="A116" s="7"/>
      <c r="B116" s="1" t="s">
        <v>233</v>
      </c>
      <c r="C116" s="1" t="s">
        <v>82</v>
      </c>
      <c r="D116" s="22">
        <v>703801291</v>
      </c>
      <c r="E116" s="21">
        <v>703820582</v>
      </c>
      <c r="F116" s="1" t="s">
        <v>759</v>
      </c>
      <c r="G116" s="7"/>
      <c r="H116" s="7"/>
      <c r="I116" s="7"/>
      <c r="J116" s="7"/>
      <c r="K116" s="7"/>
      <c r="L116" s="7"/>
      <c r="M116" s="7"/>
      <c r="N116" s="7"/>
      <c r="O116" s="7"/>
      <c r="P116" s="7"/>
      <c r="Q116" s="7"/>
    </row>
    <row r="117" spans="1:17" s="1" customFormat="1" x14ac:dyDescent="0.35">
      <c r="A117" s="7"/>
      <c r="B117" s="18" t="s">
        <v>342</v>
      </c>
      <c r="C117" s="18" t="s">
        <v>82</v>
      </c>
      <c r="D117" s="19">
        <v>705858363</v>
      </c>
      <c r="E117" s="20">
        <v>705858887</v>
      </c>
      <c r="F117" s="18" t="s">
        <v>762</v>
      </c>
      <c r="G117" s="7"/>
      <c r="H117" s="7"/>
      <c r="I117" s="7"/>
      <c r="J117" s="7"/>
      <c r="K117" s="7"/>
      <c r="L117" s="7"/>
      <c r="M117" s="7"/>
      <c r="N117" s="7"/>
      <c r="O117" s="7"/>
      <c r="P117" s="7"/>
      <c r="Q117" s="7"/>
    </row>
    <row r="118" spans="1:17" s="1" customFormat="1" x14ac:dyDescent="0.35">
      <c r="A118" s="7"/>
      <c r="B118" s="1" t="s">
        <v>234</v>
      </c>
      <c r="C118" s="1" t="s">
        <v>143</v>
      </c>
      <c r="D118" s="21">
        <v>4453834</v>
      </c>
      <c r="E118" s="21">
        <v>4461752</v>
      </c>
      <c r="F118" s="1" t="s">
        <v>735</v>
      </c>
      <c r="G118" s="7"/>
      <c r="H118" s="7"/>
      <c r="I118" s="7"/>
      <c r="J118" s="7"/>
      <c r="K118" s="7"/>
      <c r="L118" s="7"/>
      <c r="M118" s="7"/>
      <c r="N118" s="7"/>
      <c r="O118" s="7"/>
      <c r="P118" s="7"/>
      <c r="Q118" s="7"/>
    </row>
    <row r="119" spans="1:17" s="1" customFormat="1" x14ac:dyDescent="0.35">
      <c r="A119" s="7"/>
      <c r="B119" s="1" t="s">
        <v>235</v>
      </c>
      <c r="C119" s="1" t="s">
        <v>143</v>
      </c>
      <c r="D119" s="21">
        <v>4487120</v>
      </c>
      <c r="E119" s="21">
        <v>4490919</v>
      </c>
      <c r="F119" s="1" t="s">
        <v>708</v>
      </c>
      <c r="G119" s="7"/>
      <c r="H119" s="7"/>
      <c r="I119" s="7"/>
      <c r="J119" s="7"/>
      <c r="K119" s="7"/>
      <c r="L119" s="7"/>
      <c r="M119" s="7"/>
      <c r="N119" s="7"/>
      <c r="O119" s="7"/>
      <c r="P119" s="7"/>
      <c r="Q119" s="7"/>
    </row>
    <row r="120" spans="1:17" s="1" customFormat="1" x14ac:dyDescent="0.35">
      <c r="A120" s="7"/>
      <c r="B120" s="1" t="s">
        <v>236</v>
      </c>
      <c r="C120" s="1" t="s">
        <v>143</v>
      </c>
      <c r="D120" s="21">
        <v>10826398</v>
      </c>
      <c r="E120" s="21">
        <v>10830667</v>
      </c>
      <c r="F120" s="1" t="s">
        <v>769</v>
      </c>
      <c r="G120" s="7"/>
      <c r="H120" s="7"/>
      <c r="I120" s="7"/>
      <c r="J120" s="7"/>
      <c r="K120" s="7"/>
      <c r="L120" s="7"/>
      <c r="M120" s="7"/>
      <c r="N120" s="7"/>
      <c r="O120" s="7"/>
      <c r="P120" s="7"/>
      <c r="Q120" s="7"/>
    </row>
    <row r="121" spans="1:17" s="1" customFormat="1" x14ac:dyDescent="0.35">
      <c r="A121" s="7"/>
      <c r="B121" s="1" t="s">
        <v>165</v>
      </c>
      <c r="C121" s="1" t="s">
        <v>143</v>
      </c>
      <c r="D121" s="21">
        <v>11569697</v>
      </c>
      <c r="E121" s="21">
        <v>11573990</v>
      </c>
      <c r="F121" s="1" t="s">
        <v>770</v>
      </c>
      <c r="G121" s="7"/>
      <c r="H121" s="7"/>
      <c r="I121" s="7"/>
      <c r="J121" s="7"/>
      <c r="K121" s="7"/>
      <c r="L121" s="7"/>
      <c r="M121" s="7"/>
      <c r="N121" s="7"/>
      <c r="O121" s="7"/>
      <c r="P121" s="7"/>
      <c r="Q121" s="7"/>
    </row>
    <row r="122" spans="1:17" s="1" customFormat="1" x14ac:dyDescent="0.35">
      <c r="A122" s="7"/>
      <c r="B122" s="1" t="s">
        <v>166</v>
      </c>
      <c r="C122" s="1" t="s">
        <v>143</v>
      </c>
      <c r="D122" s="21">
        <v>66690825</v>
      </c>
      <c r="E122" s="21">
        <v>66691282</v>
      </c>
      <c r="F122" s="1" t="s">
        <v>771</v>
      </c>
      <c r="G122" s="7"/>
      <c r="H122" s="7"/>
      <c r="I122" s="7"/>
      <c r="J122" s="7"/>
      <c r="K122" s="7"/>
      <c r="L122" s="7"/>
      <c r="M122" s="7"/>
      <c r="N122" s="7"/>
      <c r="O122" s="7"/>
      <c r="P122" s="7"/>
      <c r="Q122" s="7"/>
    </row>
    <row r="123" spans="1:17" s="1" customFormat="1" x14ac:dyDescent="0.35">
      <c r="A123" s="7"/>
      <c r="B123" s="18" t="s">
        <v>343</v>
      </c>
      <c r="C123" s="18" t="s">
        <v>143</v>
      </c>
      <c r="D123" s="19">
        <v>68798353</v>
      </c>
      <c r="E123" s="20">
        <v>68799825</v>
      </c>
      <c r="F123" s="18" t="s">
        <v>737</v>
      </c>
      <c r="G123" s="7"/>
      <c r="H123" s="7"/>
      <c r="I123" s="7"/>
      <c r="J123" s="7"/>
      <c r="K123" s="7"/>
      <c r="L123" s="7"/>
      <c r="M123" s="7"/>
      <c r="N123" s="7"/>
      <c r="O123" s="7"/>
      <c r="P123" s="7"/>
      <c r="Q123" s="7"/>
    </row>
    <row r="124" spans="1:17" s="1" customFormat="1" x14ac:dyDescent="0.35">
      <c r="A124" s="7"/>
      <c r="B124" s="1" t="s">
        <v>167</v>
      </c>
      <c r="C124" s="1" t="s">
        <v>143</v>
      </c>
      <c r="D124" s="21">
        <v>254985582</v>
      </c>
      <c r="E124" s="21">
        <v>254986734</v>
      </c>
      <c r="F124" s="1" t="s">
        <v>772</v>
      </c>
      <c r="G124" s="7"/>
      <c r="H124" s="7"/>
      <c r="I124" s="7"/>
      <c r="J124" s="7"/>
      <c r="K124" s="7"/>
      <c r="L124" s="7"/>
      <c r="M124" s="7"/>
      <c r="N124" s="7"/>
      <c r="O124" s="7"/>
      <c r="P124" s="7"/>
      <c r="Q124" s="7"/>
    </row>
    <row r="125" spans="1:17" s="1" customFormat="1" x14ac:dyDescent="0.35">
      <c r="A125" s="7"/>
      <c r="B125" s="1" t="s">
        <v>237</v>
      </c>
      <c r="C125" s="1" t="s">
        <v>143</v>
      </c>
      <c r="D125" s="21">
        <v>260580183</v>
      </c>
      <c r="E125" s="21">
        <v>260582277</v>
      </c>
      <c r="F125" s="1" t="s">
        <v>773</v>
      </c>
      <c r="G125" s="7"/>
      <c r="H125" s="7"/>
      <c r="I125" s="7"/>
      <c r="J125" s="7"/>
      <c r="K125" s="7"/>
      <c r="L125" s="7"/>
      <c r="M125" s="7"/>
      <c r="N125" s="7"/>
      <c r="O125" s="7"/>
      <c r="P125" s="7"/>
      <c r="Q125" s="7"/>
    </row>
    <row r="126" spans="1:17" s="1" customFormat="1" x14ac:dyDescent="0.35">
      <c r="A126" s="7"/>
      <c r="B126" s="18" t="s">
        <v>142</v>
      </c>
      <c r="C126" s="18" t="s">
        <v>143</v>
      </c>
      <c r="D126" s="20">
        <v>676274102</v>
      </c>
      <c r="E126" s="20">
        <v>676275812</v>
      </c>
      <c r="F126" s="23" t="s">
        <v>744</v>
      </c>
      <c r="G126" s="7"/>
      <c r="H126" s="7"/>
      <c r="I126" s="7"/>
      <c r="J126" s="7"/>
      <c r="K126" s="7"/>
      <c r="L126" s="7"/>
      <c r="M126" s="7"/>
      <c r="N126" s="7"/>
      <c r="O126" s="7"/>
      <c r="P126" s="7"/>
      <c r="Q126" s="7"/>
    </row>
    <row r="127" spans="1:17" s="1" customFormat="1" x14ac:dyDescent="0.35">
      <c r="A127" s="7"/>
      <c r="B127" s="18" t="s">
        <v>344</v>
      </c>
      <c r="C127" s="18" t="s">
        <v>143</v>
      </c>
      <c r="D127" s="19">
        <v>678756429</v>
      </c>
      <c r="E127" s="20">
        <v>678758247</v>
      </c>
      <c r="F127" s="18" t="s">
        <v>737</v>
      </c>
      <c r="G127" s="7"/>
      <c r="H127" s="7"/>
      <c r="I127" s="7"/>
      <c r="J127" s="7"/>
      <c r="K127" s="7"/>
      <c r="L127" s="7"/>
      <c r="M127" s="7"/>
      <c r="N127" s="7"/>
      <c r="O127" s="7"/>
      <c r="P127" s="7"/>
      <c r="Q127" s="7"/>
    </row>
    <row r="128" spans="1:17" s="1" customFormat="1" x14ac:dyDescent="0.35">
      <c r="A128" s="7"/>
      <c r="B128" s="1" t="s">
        <v>238</v>
      </c>
      <c r="C128" s="1" t="s">
        <v>143</v>
      </c>
      <c r="D128" s="21">
        <v>799459237</v>
      </c>
      <c r="E128" s="21">
        <v>799462047</v>
      </c>
      <c r="F128" s="1" t="s">
        <v>774</v>
      </c>
      <c r="G128" s="7"/>
      <c r="H128" s="7"/>
      <c r="I128" s="7"/>
      <c r="J128" s="7"/>
      <c r="K128" s="7"/>
      <c r="L128" s="7"/>
      <c r="M128" s="7"/>
      <c r="N128" s="7"/>
      <c r="O128" s="7"/>
      <c r="P128" s="7"/>
      <c r="Q128" s="7"/>
    </row>
    <row r="129" spans="1:17" s="1" customFormat="1" x14ac:dyDescent="0.35">
      <c r="A129" s="7"/>
      <c r="B129" s="1" t="s">
        <v>239</v>
      </c>
      <c r="C129" s="1" t="s">
        <v>143</v>
      </c>
      <c r="D129" s="21">
        <v>811379337</v>
      </c>
      <c r="E129" s="21">
        <v>811386736</v>
      </c>
      <c r="F129" s="1" t="s">
        <v>708</v>
      </c>
      <c r="G129" s="7"/>
      <c r="H129" s="7"/>
      <c r="I129" s="7"/>
      <c r="J129" s="7"/>
      <c r="K129" s="7"/>
      <c r="L129" s="7"/>
      <c r="M129" s="7"/>
      <c r="N129" s="7"/>
      <c r="O129" s="7"/>
      <c r="P129" s="7"/>
      <c r="Q129" s="7"/>
    </row>
    <row r="130" spans="1:17" s="1" customFormat="1" x14ac:dyDescent="0.35">
      <c r="A130" s="7"/>
      <c r="B130" s="1" t="s">
        <v>240</v>
      </c>
      <c r="C130" s="1" t="s">
        <v>143</v>
      </c>
      <c r="D130" s="21">
        <v>812360426</v>
      </c>
      <c r="E130" s="21">
        <v>812365201</v>
      </c>
      <c r="F130" s="1" t="s">
        <v>775</v>
      </c>
      <c r="G130" s="7"/>
      <c r="H130" s="7"/>
      <c r="I130" s="7"/>
      <c r="J130" s="7"/>
      <c r="K130" s="7"/>
      <c r="L130" s="7"/>
      <c r="M130" s="7"/>
      <c r="N130" s="7"/>
      <c r="O130" s="7"/>
      <c r="P130" s="7"/>
      <c r="Q130" s="7"/>
    </row>
    <row r="131" spans="1:17" s="1" customFormat="1" x14ac:dyDescent="0.35">
      <c r="A131" s="7"/>
      <c r="B131" s="1" t="s">
        <v>168</v>
      </c>
      <c r="C131" s="1" t="s">
        <v>143</v>
      </c>
      <c r="D131" s="21">
        <v>812420785</v>
      </c>
      <c r="E131" s="21">
        <v>812421036</v>
      </c>
      <c r="F131" s="1" t="s">
        <v>776</v>
      </c>
      <c r="G131" s="7"/>
      <c r="H131" s="7"/>
      <c r="I131" s="7"/>
      <c r="J131" s="7"/>
      <c r="K131" s="7"/>
      <c r="L131" s="7"/>
      <c r="M131" s="7"/>
      <c r="N131" s="7"/>
      <c r="O131" s="7"/>
      <c r="P131" s="7"/>
      <c r="Q131" s="7"/>
    </row>
    <row r="132" spans="1:17" s="1" customFormat="1" x14ac:dyDescent="0.35">
      <c r="A132" s="7"/>
      <c r="B132" s="1" t="s">
        <v>241</v>
      </c>
      <c r="C132" s="1" t="s">
        <v>100</v>
      </c>
      <c r="D132" s="21">
        <v>594119145</v>
      </c>
      <c r="E132" s="21">
        <v>594119869</v>
      </c>
      <c r="F132" s="1" t="s">
        <v>769</v>
      </c>
      <c r="G132" s="7"/>
      <c r="H132" s="7"/>
      <c r="I132" s="7"/>
      <c r="J132" s="7"/>
      <c r="K132" s="7"/>
      <c r="L132" s="7"/>
      <c r="M132" s="7"/>
      <c r="N132" s="7"/>
      <c r="O132" s="7"/>
      <c r="P132" s="7"/>
      <c r="Q132" s="7"/>
    </row>
    <row r="133" spans="1:17" s="1" customFormat="1" x14ac:dyDescent="0.35">
      <c r="A133" s="7"/>
      <c r="B133" s="1" t="s">
        <v>242</v>
      </c>
      <c r="C133" s="1" t="s">
        <v>100</v>
      </c>
      <c r="D133" s="21">
        <v>594701061</v>
      </c>
      <c r="E133" s="21">
        <v>594702098</v>
      </c>
      <c r="F133" s="1" t="s">
        <v>712</v>
      </c>
      <c r="G133" s="7"/>
      <c r="H133" s="7"/>
      <c r="I133" s="7"/>
      <c r="J133" s="7"/>
      <c r="K133" s="7"/>
      <c r="L133" s="7"/>
      <c r="M133" s="7"/>
      <c r="N133" s="7"/>
      <c r="O133" s="7"/>
      <c r="P133" s="7"/>
      <c r="Q133" s="7"/>
    </row>
    <row r="134" spans="1:17" s="1" customFormat="1" x14ac:dyDescent="0.35">
      <c r="A134" s="7"/>
      <c r="B134" s="1" t="s">
        <v>243</v>
      </c>
      <c r="C134" s="1" t="s">
        <v>100</v>
      </c>
      <c r="D134" s="21">
        <v>596529633</v>
      </c>
      <c r="E134" s="21">
        <v>596533123</v>
      </c>
      <c r="F134" s="1" t="s">
        <v>759</v>
      </c>
      <c r="G134" s="7"/>
      <c r="H134" s="7"/>
      <c r="I134" s="7"/>
      <c r="J134" s="7"/>
      <c r="K134" s="7"/>
      <c r="L134" s="7"/>
      <c r="M134" s="7"/>
      <c r="N134" s="7"/>
      <c r="O134" s="7"/>
      <c r="P134" s="7"/>
      <c r="Q134" s="7"/>
    </row>
    <row r="135" spans="1:17" s="1" customFormat="1" x14ac:dyDescent="0.35">
      <c r="A135" s="7"/>
      <c r="B135" s="1" t="s">
        <v>244</v>
      </c>
      <c r="C135" s="1" t="s">
        <v>100</v>
      </c>
      <c r="D135" s="21">
        <v>597433005</v>
      </c>
      <c r="E135" s="21">
        <v>597440191</v>
      </c>
      <c r="F135" s="1" t="s">
        <v>709</v>
      </c>
      <c r="G135" s="7"/>
      <c r="H135" s="7"/>
      <c r="I135" s="7"/>
      <c r="J135" s="7"/>
      <c r="K135" s="7"/>
      <c r="L135" s="7"/>
      <c r="M135" s="7"/>
      <c r="N135" s="7"/>
      <c r="O135" s="7"/>
      <c r="P135" s="7"/>
      <c r="Q135" s="7"/>
    </row>
    <row r="136" spans="1:17" s="1" customFormat="1" x14ac:dyDescent="0.35">
      <c r="A136" s="7"/>
      <c r="B136" s="18" t="s">
        <v>144</v>
      </c>
      <c r="C136" s="18" t="s">
        <v>100</v>
      </c>
      <c r="D136" s="20">
        <v>598449867</v>
      </c>
      <c r="E136" s="20">
        <v>598462870</v>
      </c>
      <c r="F136" s="23" t="s">
        <v>752</v>
      </c>
      <c r="G136" s="7"/>
      <c r="H136" s="7"/>
      <c r="I136" s="7"/>
      <c r="J136" s="7"/>
      <c r="K136" s="7"/>
      <c r="L136" s="7"/>
      <c r="M136" s="7"/>
      <c r="N136" s="7"/>
      <c r="O136" s="7"/>
      <c r="P136" s="7"/>
      <c r="Q136" s="7"/>
    </row>
    <row r="137" spans="1:17" s="1" customFormat="1" x14ac:dyDescent="0.35">
      <c r="A137" s="7"/>
      <c r="B137" s="1" t="s">
        <v>99</v>
      </c>
      <c r="C137" s="1" t="s">
        <v>100</v>
      </c>
      <c r="D137" s="21">
        <v>598739724</v>
      </c>
      <c r="E137" s="21">
        <v>598740302</v>
      </c>
      <c r="F137" s="1" t="s">
        <v>734</v>
      </c>
      <c r="G137" s="7"/>
      <c r="H137" s="7"/>
      <c r="I137" s="7"/>
      <c r="J137" s="7"/>
      <c r="K137" s="7"/>
      <c r="L137" s="7"/>
      <c r="M137" s="7"/>
      <c r="N137" s="7"/>
      <c r="O137" s="7"/>
      <c r="P137" s="7"/>
      <c r="Q137" s="7"/>
    </row>
    <row r="138" spans="1:17" s="1" customFormat="1" x14ac:dyDescent="0.35">
      <c r="A138" s="7"/>
      <c r="B138" s="1" t="s">
        <v>245</v>
      </c>
      <c r="C138" s="1" t="s">
        <v>100</v>
      </c>
      <c r="D138" s="21">
        <v>632648320</v>
      </c>
      <c r="E138" s="21">
        <v>632648893</v>
      </c>
      <c r="F138" s="1" t="s">
        <v>722</v>
      </c>
      <c r="G138" s="7"/>
      <c r="H138" s="7"/>
      <c r="I138" s="7"/>
      <c r="J138" s="7"/>
      <c r="K138" s="7"/>
      <c r="L138" s="7"/>
      <c r="M138" s="7"/>
      <c r="N138" s="7"/>
      <c r="O138" s="7"/>
      <c r="P138" s="7"/>
      <c r="Q138" s="7"/>
    </row>
    <row r="139" spans="1:17" s="1" customFormat="1" x14ac:dyDescent="0.35">
      <c r="A139" s="7"/>
      <c r="B139" s="1" t="s">
        <v>153</v>
      </c>
      <c r="C139" s="1" t="s">
        <v>100</v>
      </c>
      <c r="D139" s="21">
        <v>672056232</v>
      </c>
      <c r="E139" s="21">
        <v>672060503</v>
      </c>
      <c r="F139" s="1" t="s">
        <v>777</v>
      </c>
      <c r="G139" s="7"/>
      <c r="H139" s="7"/>
      <c r="I139" s="7"/>
      <c r="J139" s="7"/>
      <c r="K139" s="7"/>
      <c r="L139" s="7"/>
      <c r="M139" s="7"/>
      <c r="N139" s="7"/>
      <c r="O139" s="7"/>
      <c r="P139" s="7"/>
      <c r="Q139" s="7"/>
    </row>
    <row r="140" spans="1:17" s="1" customFormat="1" x14ac:dyDescent="0.35">
      <c r="A140" s="7"/>
      <c r="B140" s="1" t="s">
        <v>246</v>
      </c>
      <c r="C140" s="1" t="s">
        <v>100</v>
      </c>
      <c r="D140" s="21">
        <v>710682236</v>
      </c>
      <c r="E140" s="21">
        <v>710683314</v>
      </c>
      <c r="F140" s="1" t="s">
        <v>712</v>
      </c>
      <c r="G140" s="7"/>
      <c r="H140" s="7"/>
      <c r="I140" s="7"/>
      <c r="J140" s="7"/>
      <c r="K140" s="7"/>
      <c r="L140" s="7"/>
      <c r="M140" s="7"/>
      <c r="N140" s="7"/>
      <c r="O140" s="7"/>
      <c r="P140" s="7"/>
      <c r="Q140" s="7"/>
    </row>
    <row r="141" spans="1:17" s="1" customFormat="1" x14ac:dyDescent="0.35">
      <c r="A141" s="7"/>
      <c r="B141" s="18" t="s">
        <v>122</v>
      </c>
      <c r="C141" s="18" t="s">
        <v>100</v>
      </c>
      <c r="D141" s="20">
        <v>712434403</v>
      </c>
      <c r="E141" s="20">
        <v>712440301</v>
      </c>
      <c r="F141" s="18" t="s">
        <v>778</v>
      </c>
      <c r="G141" s="7"/>
      <c r="H141" s="7"/>
      <c r="I141" s="7"/>
      <c r="J141" s="7"/>
      <c r="K141" s="7"/>
      <c r="L141" s="7"/>
      <c r="M141" s="7"/>
      <c r="N141" s="7"/>
      <c r="O141" s="7"/>
      <c r="P141" s="7"/>
      <c r="Q141" s="7"/>
    </row>
    <row r="142" spans="1:17" s="1" customFormat="1" x14ac:dyDescent="0.35">
      <c r="A142" s="7"/>
      <c r="B142" s="18" t="s">
        <v>123</v>
      </c>
      <c r="C142" s="18" t="s">
        <v>100</v>
      </c>
      <c r="D142" s="20">
        <v>713190390</v>
      </c>
      <c r="E142" s="20">
        <v>713190896</v>
      </c>
      <c r="F142" s="18" t="s">
        <v>779</v>
      </c>
      <c r="G142" s="7"/>
      <c r="H142" s="7"/>
      <c r="I142" s="7"/>
      <c r="J142" s="7"/>
      <c r="K142" s="7"/>
      <c r="L142" s="7"/>
      <c r="M142" s="7"/>
      <c r="N142" s="7"/>
      <c r="O142" s="7"/>
      <c r="P142" s="7"/>
      <c r="Q142" s="7"/>
    </row>
    <row r="143" spans="1:17" s="1" customFormat="1" x14ac:dyDescent="0.35">
      <c r="A143" s="7"/>
      <c r="B143" s="1" t="s">
        <v>247</v>
      </c>
      <c r="C143" s="1" t="s">
        <v>100</v>
      </c>
      <c r="D143" s="21">
        <v>713481614</v>
      </c>
      <c r="E143" s="21">
        <v>713482177</v>
      </c>
      <c r="F143" s="1" t="s">
        <v>780</v>
      </c>
      <c r="G143" s="7"/>
      <c r="H143" s="7"/>
      <c r="I143" s="7"/>
      <c r="J143" s="7"/>
      <c r="K143" s="7"/>
      <c r="L143" s="7"/>
      <c r="M143" s="7"/>
      <c r="N143" s="7"/>
      <c r="O143" s="7"/>
      <c r="P143" s="7"/>
      <c r="Q143" s="7"/>
    </row>
    <row r="144" spans="1:17" s="1" customFormat="1" x14ac:dyDescent="0.35">
      <c r="A144" s="7"/>
      <c r="B144" s="1" t="s">
        <v>248</v>
      </c>
      <c r="C144" s="1" t="s">
        <v>100</v>
      </c>
      <c r="D144" s="21">
        <v>714112771</v>
      </c>
      <c r="E144" s="21">
        <v>714116351</v>
      </c>
      <c r="F144" s="1" t="s">
        <v>709</v>
      </c>
      <c r="G144" s="7"/>
      <c r="H144" s="7"/>
      <c r="I144" s="7"/>
      <c r="J144" s="7"/>
      <c r="K144" s="7"/>
      <c r="L144" s="7"/>
      <c r="M144" s="7"/>
      <c r="N144" s="7"/>
      <c r="O144" s="7"/>
      <c r="P144" s="7"/>
      <c r="Q144" s="7"/>
    </row>
    <row r="145" spans="1:17" s="1" customFormat="1" x14ac:dyDescent="0.35">
      <c r="A145" s="7"/>
      <c r="B145" s="1" t="s">
        <v>249</v>
      </c>
      <c r="C145" s="1" t="s">
        <v>100</v>
      </c>
      <c r="D145" s="21">
        <v>717296484</v>
      </c>
      <c r="E145" s="21">
        <v>717299942</v>
      </c>
      <c r="F145" s="1" t="s">
        <v>781</v>
      </c>
      <c r="G145" s="7"/>
      <c r="H145" s="7"/>
      <c r="I145" s="7"/>
      <c r="J145" s="7"/>
      <c r="K145" s="7"/>
      <c r="L145" s="7"/>
      <c r="M145" s="7"/>
      <c r="N145" s="7"/>
      <c r="O145" s="7"/>
      <c r="P145" s="7"/>
      <c r="Q145" s="7"/>
    </row>
    <row r="146" spans="1:17" s="1" customFormat="1" x14ac:dyDescent="0.35">
      <c r="A146" s="7"/>
      <c r="B146" s="1" t="s">
        <v>250</v>
      </c>
      <c r="C146" s="1" t="s">
        <v>100</v>
      </c>
      <c r="D146" s="21">
        <v>718034741</v>
      </c>
      <c r="E146" s="21">
        <v>718038266</v>
      </c>
      <c r="F146" s="1" t="s">
        <v>782</v>
      </c>
      <c r="G146" s="7"/>
      <c r="H146" s="7"/>
      <c r="I146" s="7"/>
      <c r="J146" s="7"/>
      <c r="K146" s="7"/>
      <c r="L146" s="7"/>
      <c r="M146" s="7"/>
      <c r="N146" s="7"/>
      <c r="O146" s="7"/>
      <c r="P146" s="7"/>
      <c r="Q146" s="7"/>
    </row>
    <row r="147" spans="1:17" s="1" customFormat="1" x14ac:dyDescent="0.35">
      <c r="A147" s="7"/>
      <c r="B147" s="1" t="s">
        <v>251</v>
      </c>
      <c r="C147" s="1" t="s">
        <v>100</v>
      </c>
      <c r="D147" s="21">
        <v>720584519</v>
      </c>
      <c r="E147" s="21">
        <v>720587251</v>
      </c>
      <c r="F147" s="1" t="s">
        <v>783</v>
      </c>
      <c r="G147" s="7"/>
      <c r="H147" s="7"/>
      <c r="I147" s="7"/>
      <c r="J147" s="7"/>
      <c r="K147" s="7"/>
      <c r="L147" s="7"/>
      <c r="M147" s="7"/>
      <c r="N147" s="7"/>
      <c r="O147" s="7"/>
      <c r="P147" s="7"/>
      <c r="Q147" s="7"/>
    </row>
    <row r="148" spans="1:17" s="1" customFormat="1" x14ac:dyDescent="0.35">
      <c r="A148" s="7"/>
      <c r="B148" s="18" t="s">
        <v>145</v>
      </c>
      <c r="C148" s="18" t="s">
        <v>102</v>
      </c>
      <c r="D148" s="20">
        <v>4105339</v>
      </c>
      <c r="E148" s="20">
        <v>4106706</v>
      </c>
      <c r="F148" s="23" t="s">
        <v>752</v>
      </c>
      <c r="G148" s="7"/>
      <c r="H148" s="7"/>
      <c r="I148" s="7"/>
      <c r="J148" s="7"/>
      <c r="K148" s="7"/>
      <c r="L148" s="7"/>
      <c r="M148" s="7"/>
      <c r="N148" s="7"/>
      <c r="O148" s="7"/>
      <c r="P148" s="7"/>
      <c r="Q148" s="7"/>
    </row>
    <row r="149" spans="1:17" s="1" customFormat="1" x14ac:dyDescent="0.35">
      <c r="A149" s="7"/>
      <c r="B149" s="1" t="s">
        <v>101</v>
      </c>
      <c r="C149" s="1" t="s">
        <v>102</v>
      </c>
      <c r="D149" s="21">
        <v>4129940</v>
      </c>
      <c r="E149" s="21">
        <v>4130332</v>
      </c>
      <c r="F149" s="1" t="s">
        <v>734</v>
      </c>
      <c r="G149" s="7"/>
      <c r="H149" s="7"/>
      <c r="I149" s="7"/>
      <c r="J149" s="7"/>
      <c r="K149" s="7"/>
      <c r="L149" s="7"/>
      <c r="M149" s="7"/>
      <c r="N149" s="7"/>
      <c r="O149" s="7"/>
      <c r="P149" s="7"/>
      <c r="Q149" s="7"/>
    </row>
    <row r="150" spans="1:17" s="1" customFormat="1" x14ac:dyDescent="0.35">
      <c r="A150" s="7"/>
      <c r="B150" s="1" t="s">
        <v>252</v>
      </c>
      <c r="C150" s="1" t="s">
        <v>102</v>
      </c>
      <c r="D150" s="21">
        <v>4821682</v>
      </c>
      <c r="E150" s="21">
        <v>4824462</v>
      </c>
      <c r="F150" s="1" t="s">
        <v>711</v>
      </c>
      <c r="G150" s="7"/>
      <c r="H150" s="7"/>
      <c r="I150" s="7"/>
      <c r="J150" s="7"/>
      <c r="K150" s="7"/>
      <c r="L150" s="7"/>
      <c r="M150" s="7"/>
      <c r="N150" s="7"/>
      <c r="O150" s="7"/>
      <c r="P150" s="7"/>
      <c r="Q150" s="7"/>
    </row>
    <row r="151" spans="1:17" s="1" customFormat="1" x14ac:dyDescent="0.35">
      <c r="A151" s="7"/>
      <c r="B151" s="1" t="s">
        <v>169</v>
      </c>
      <c r="C151" s="1" t="s">
        <v>102</v>
      </c>
      <c r="D151" s="21">
        <v>9794896</v>
      </c>
      <c r="E151" s="21">
        <v>9795246</v>
      </c>
      <c r="F151" s="1" t="s">
        <v>784</v>
      </c>
      <c r="G151" s="7"/>
      <c r="H151" s="7"/>
      <c r="I151" s="7"/>
      <c r="J151" s="7"/>
      <c r="K151" s="7"/>
      <c r="L151" s="7"/>
      <c r="M151" s="7"/>
      <c r="N151" s="7"/>
      <c r="O151" s="7"/>
      <c r="P151" s="7"/>
      <c r="Q151" s="7"/>
    </row>
    <row r="152" spans="1:17" s="1" customFormat="1" x14ac:dyDescent="0.35">
      <c r="A152" s="7"/>
      <c r="B152" s="1" t="s">
        <v>253</v>
      </c>
      <c r="C152" s="1" t="s">
        <v>102</v>
      </c>
      <c r="D152" s="21">
        <v>23175024</v>
      </c>
      <c r="E152" s="21">
        <v>23178756</v>
      </c>
      <c r="F152" s="1" t="s">
        <v>785</v>
      </c>
      <c r="G152" s="7"/>
      <c r="H152" s="7"/>
      <c r="I152" s="7"/>
      <c r="J152" s="7"/>
      <c r="K152" s="7"/>
      <c r="L152" s="7"/>
      <c r="M152" s="7"/>
      <c r="N152" s="7"/>
      <c r="O152" s="7"/>
      <c r="P152" s="7"/>
      <c r="Q152" s="7"/>
    </row>
    <row r="153" spans="1:17" s="1" customFormat="1" x14ac:dyDescent="0.35">
      <c r="A153" s="7"/>
      <c r="B153" s="1" t="s">
        <v>254</v>
      </c>
      <c r="C153" s="1" t="s">
        <v>102</v>
      </c>
      <c r="D153" s="21">
        <v>638621965</v>
      </c>
      <c r="E153" s="21">
        <v>638626427</v>
      </c>
      <c r="F153" s="1" t="s">
        <v>753</v>
      </c>
      <c r="G153" s="7"/>
      <c r="H153" s="7"/>
      <c r="I153" s="7"/>
      <c r="J153" s="7"/>
      <c r="K153" s="7"/>
      <c r="L153" s="7"/>
      <c r="M153" s="7"/>
      <c r="N153" s="7"/>
      <c r="O153" s="7"/>
      <c r="P153" s="7"/>
      <c r="Q153" s="7"/>
    </row>
    <row r="154" spans="1:17" s="1" customFormat="1" x14ac:dyDescent="0.35">
      <c r="A154" s="7"/>
      <c r="B154" s="1" t="s">
        <v>255</v>
      </c>
      <c r="C154" s="1" t="s">
        <v>102</v>
      </c>
      <c r="D154" s="21">
        <v>641634205</v>
      </c>
      <c r="E154" s="21">
        <v>641639102</v>
      </c>
      <c r="F154" s="1" t="s">
        <v>763</v>
      </c>
      <c r="G154" s="7"/>
      <c r="H154" s="7"/>
      <c r="I154" s="7"/>
      <c r="J154" s="7"/>
      <c r="K154" s="7"/>
      <c r="L154" s="7"/>
      <c r="M154" s="7"/>
      <c r="N154" s="7"/>
      <c r="O154" s="7"/>
      <c r="P154" s="7"/>
      <c r="Q154" s="7"/>
    </row>
    <row r="155" spans="1:17" s="1" customFormat="1" x14ac:dyDescent="0.35">
      <c r="A155" s="7"/>
      <c r="B155" s="1" t="s">
        <v>256</v>
      </c>
      <c r="C155" s="1" t="s">
        <v>102</v>
      </c>
      <c r="D155" s="21">
        <v>642925740</v>
      </c>
      <c r="E155" s="21">
        <v>642927083</v>
      </c>
      <c r="F155" s="1" t="s">
        <v>786</v>
      </c>
      <c r="G155" s="7"/>
      <c r="H155" s="7"/>
      <c r="I155" s="7"/>
      <c r="J155" s="7"/>
      <c r="K155" s="7"/>
      <c r="L155" s="7"/>
      <c r="M155" s="7"/>
      <c r="N155" s="7"/>
      <c r="O155" s="7"/>
      <c r="P155" s="7"/>
      <c r="Q155" s="7"/>
    </row>
    <row r="156" spans="1:17" s="1" customFormat="1" x14ac:dyDescent="0.35">
      <c r="A156" s="7"/>
      <c r="B156" s="18" t="s">
        <v>345</v>
      </c>
      <c r="C156" s="18" t="s">
        <v>84</v>
      </c>
      <c r="D156" s="19">
        <v>46851976</v>
      </c>
      <c r="E156" s="20">
        <v>46852458</v>
      </c>
      <c r="F156" s="18" t="s">
        <v>787</v>
      </c>
      <c r="G156" s="7"/>
      <c r="H156" s="7"/>
      <c r="I156" s="7"/>
      <c r="J156" s="7"/>
      <c r="K156" s="7"/>
      <c r="L156" s="7"/>
      <c r="M156" s="7"/>
      <c r="N156" s="7"/>
      <c r="O156" s="7"/>
      <c r="P156" s="7"/>
      <c r="Q156" s="7"/>
    </row>
    <row r="157" spans="1:17" s="1" customFormat="1" x14ac:dyDescent="0.35">
      <c r="A157" s="7"/>
      <c r="B157" s="7" t="s">
        <v>170</v>
      </c>
      <c r="C157" s="7" t="s">
        <v>84</v>
      </c>
      <c r="D157" s="21">
        <v>47407374</v>
      </c>
      <c r="E157" s="21">
        <v>47407985</v>
      </c>
      <c r="F157" s="7" t="s">
        <v>788</v>
      </c>
      <c r="G157" s="7"/>
      <c r="H157" s="7"/>
      <c r="I157" s="7"/>
      <c r="J157" s="7"/>
      <c r="K157" s="7"/>
      <c r="L157" s="7"/>
      <c r="M157" s="7"/>
      <c r="N157" s="7"/>
      <c r="O157" s="7"/>
      <c r="P157" s="7"/>
      <c r="Q157" s="7"/>
    </row>
    <row r="158" spans="1:17" s="1" customFormat="1" x14ac:dyDescent="0.35">
      <c r="A158" s="7"/>
      <c r="B158" s="7" t="s">
        <v>118</v>
      </c>
      <c r="C158" s="7" t="s">
        <v>84</v>
      </c>
      <c r="D158" s="21">
        <v>53339073</v>
      </c>
      <c r="E158" s="21">
        <v>53355712</v>
      </c>
      <c r="F158" s="7" t="s">
        <v>789</v>
      </c>
      <c r="G158" s="7"/>
      <c r="H158" s="7"/>
      <c r="I158" s="7"/>
      <c r="J158" s="7"/>
      <c r="K158" s="7"/>
      <c r="L158" s="7"/>
      <c r="M158" s="7"/>
      <c r="N158" s="7"/>
      <c r="O158" s="7"/>
      <c r="P158" s="7"/>
      <c r="Q158" s="7"/>
    </row>
    <row r="159" spans="1:17" s="1" customFormat="1" x14ac:dyDescent="0.35">
      <c r="A159" s="7"/>
      <c r="B159" s="7" t="s">
        <v>154</v>
      </c>
      <c r="C159" s="7" t="s">
        <v>84</v>
      </c>
      <c r="D159" s="21">
        <v>53980403</v>
      </c>
      <c r="E159" s="21">
        <v>53983057</v>
      </c>
      <c r="F159" s="7" t="s">
        <v>740</v>
      </c>
      <c r="G159" s="7"/>
      <c r="H159" s="7"/>
      <c r="I159" s="7"/>
      <c r="J159" s="7"/>
      <c r="K159" s="7"/>
      <c r="L159" s="7"/>
      <c r="M159" s="7"/>
      <c r="N159" s="7"/>
      <c r="O159" s="7"/>
      <c r="P159" s="7"/>
      <c r="Q159" s="7"/>
    </row>
    <row r="160" spans="1:17" s="1" customFormat="1" x14ac:dyDescent="0.35">
      <c r="A160" s="7"/>
      <c r="B160" s="18" t="s">
        <v>346</v>
      </c>
      <c r="C160" s="18" t="s">
        <v>84</v>
      </c>
      <c r="D160" s="19">
        <v>465089011</v>
      </c>
      <c r="E160" s="20">
        <v>465089811</v>
      </c>
      <c r="F160" s="18" t="s">
        <v>762</v>
      </c>
      <c r="G160" s="7"/>
      <c r="H160" s="7"/>
      <c r="I160" s="7"/>
      <c r="J160" s="7"/>
      <c r="K160" s="7"/>
      <c r="L160" s="7"/>
      <c r="M160" s="7"/>
      <c r="N160" s="7"/>
      <c r="O160" s="7"/>
      <c r="P160" s="7"/>
      <c r="Q160" s="7"/>
    </row>
    <row r="161" spans="1:17" s="1" customFormat="1" x14ac:dyDescent="0.35">
      <c r="A161" s="7"/>
      <c r="B161" s="7" t="s">
        <v>257</v>
      </c>
      <c r="C161" s="7" t="s">
        <v>84</v>
      </c>
      <c r="D161" s="21">
        <v>465558195</v>
      </c>
      <c r="E161" s="21">
        <v>465561260</v>
      </c>
      <c r="F161" s="7" t="s">
        <v>712</v>
      </c>
      <c r="G161" s="7"/>
      <c r="H161" s="7"/>
      <c r="I161" s="7"/>
      <c r="J161" s="7"/>
      <c r="K161" s="7"/>
      <c r="L161" s="7"/>
      <c r="M161" s="7"/>
      <c r="N161" s="7"/>
      <c r="O161" s="7"/>
      <c r="P161" s="7"/>
      <c r="Q161" s="7"/>
    </row>
    <row r="162" spans="1:17" s="1" customFormat="1" x14ac:dyDescent="0.35">
      <c r="A162" s="7"/>
      <c r="B162" s="7" t="s">
        <v>258</v>
      </c>
      <c r="C162" s="7" t="s">
        <v>84</v>
      </c>
      <c r="D162" s="21">
        <v>466079278</v>
      </c>
      <c r="E162" s="21">
        <v>466083795</v>
      </c>
      <c r="F162" s="7" t="s">
        <v>709</v>
      </c>
      <c r="G162" s="7"/>
      <c r="H162" s="7"/>
      <c r="I162" s="7"/>
      <c r="J162" s="7"/>
      <c r="K162" s="7"/>
      <c r="L162" s="7"/>
      <c r="M162" s="7"/>
      <c r="N162" s="7"/>
      <c r="O162" s="7"/>
      <c r="P162" s="7"/>
      <c r="Q162" s="7"/>
    </row>
    <row r="163" spans="1:17" s="1" customFormat="1" x14ac:dyDescent="0.35">
      <c r="A163" s="7"/>
      <c r="B163" s="7" t="s">
        <v>259</v>
      </c>
      <c r="C163" s="7" t="s">
        <v>84</v>
      </c>
      <c r="D163" s="21">
        <v>468006541</v>
      </c>
      <c r="E163" s="21">
        <v>468008499</v>
      </c>
      <c r="F163" s="7" t="s">
        <v>709</v>
      </c>
      <c r="G163" s="7"/>
      <c r="H163" s="7"/>
      <c r="I163" s="7"/>
      <c r="J163" s="7"/>
      <c r="K163" s="7"/>
      <c r="L163" s="7"/>
      <c r="M163" s="7"/>
      <c r="N163" s="7"/>
      <c r="O163" s="7"/>
      <c r="P163" s="7"/>
      <c r="Q163" s="7"/>
    </row>
    <row r="164" spans="1:17" s="1" customFormat="1" x14ac:dyDescent="0.35">
      <c r="A164" s="7"/>
      <c r="B164" s="7" t="s">
        <v>180</v>
      </c>
      <c r="C164" s="7" t="s">
        <v>84</v>
      </c>
      <c r="D164" s="21">
        <v>468008520</v>
      </c>
      <c r="E164" s="21">
        <v>468083587</v>
      </c>
      <c r="F164" s="7" t="s">
        <v>754</v>
      </c>
      <c r="G164" s="7"/>
      <c r="H164" s="7"/>
      <c r="I164" s="7"/>
      <c r="J164" s="7"/>
      <c r="K164" s="7"/>
      <c r="L164" s="7"/>
      <c r="M164" s="7"/>
      <c r="N164" s="7"/>
      <c r="O164" s="7"/>
      <c r="P164" s="7"/>
      <c r="Q164" s="7"/>
    </row>
    <row r="165" spans="1:17" s="1" customFormat="1" x14ac:dyDescent="0.35">
      <c r="A165" s="7"/>
      <c r="B165" s="7" t="s">
        <v>83</v>
      </c>
      <c r="C165" s="7" t="s">
        <v>84</v>
      </c>
      <c r="D165" s="21">
        <v>468247346</v>
      </c>
      <c r="E165" s="21">
        <v>468252005</v>
      </c>
      <c r="F165" s="7" t="s">
        <v>761</v>
      </c>
      <c r="G165" s="7"/>
      <c r="H165" s="7"/>
      <c r="I165" s="7"/>
      <c r="J165" s="7"/>
      <c r="K165" s="7"/>
      <c r="L165" s="7"/>
      <c r="M165" s="7"/>
      <c r="N165" s="7"/>
      <c r="O165" s="7"/>
      <c r="P165" s="7"/>
      <c r="Q165" s="7"/>
    </row>
    <row r="166" spans="1:17" s="1" customFormat="1" x14ac:dyDescent="0.35">
      <c r="A166" s="7"/>
      <c r="B166" s="7" t="s">
        <v>103</v>
      </c>
      <c r="C166" s="7" t="s">
        <v>104</v>
      </c>
      <c r="D166" s="21">
        <v>1751039</v>
      </c>
      <c r="E166" s="21">
        <v>1754617</v>
      </c>
      <c r="F166" s="7" t="s">
        <v>790</v>
      </c>
      <c r="G166" s="7"/>
      <c r="H166" s="7"/>
      <c r="I166" s="7"/>
      <c r="J166" s="7"/>
      <c r="K166" s="7"/>
      <c r="L166" s="7"/>
      <c r="M166" s="7"/>
      <c r="N166" s="7"/>
      <c r="O166" s="7"/>
      <c r="P166" s="7"/>
      <c r="Q166" s="7"/>
    </row>
    <row r="167" spans="1:17" s="1" customFormat="1" x14ac:dyDescent="0.35">
      <c r="A167" s="7"/>
      <c r="B167" s="18" t="s">
        <v>127</v>
      </c>
      <c r="C167" s="18" t="s">
        <v>104</v>
      </c>
      <c r="D167" s="20">
        <v>1773355</v>
      </c>
      <c r="E167" s="20">
        <v>1774164</v>
      </c>
      <c r="F167" s="18" t="s">
        <v>791</v>
      </c>
      <c r="G167" s="7"/>
      <c r="H167" s="7"/>
      <c r="I167" s="7"/>
      <c r="J167" s="7"/>
      <c r="K167" s="7"/>
      <c r="L167" s="7"/>
      <c r="M167" s="7"/>
      <c r="N167" s="7"/>
      <c r="O167" s="7"/>
      <c r="P167" s="7"/>
      <c r="Q167" s="7"/>
    </row>
    <row r="168" spans="1:17" s="1" customFormat="1" x14ac:dyDescent="0.35">
      <c r="A168" s="7"/>
      <c r="B168" s="7" t="s">
        <v>260</v>
      </c>
      <c r="C168" s="7" t="s">
        <v>104</v>
      </c>
      <c r="D168" s="21">
        <v>3928814</v>
      </c>
      <c r="E168" s="21">
        <v>3931316</v>
      </c>
      <c r="F168" s="7" t="s">
        <v>786</v>
      </c>
      <c r="G168" s="7"/>
      <c r="H168" s="7"/>
      <c r="I168" s="7"/>
      <c r="J168" s="7"/>
      <c r="K168" s="7"/>
      <c r="L168" s="7"/>
      <c r="M168" s="7"/>
      <c r="N168" s="7"/>
      <c r="O168" s="7"/>
      <c r="P168" s="7"/>
      <c r="Q168" s="7"/>
    </row>
    <row r="169" spans="1:17" s="1" customFormat="1" x14ac:dyDescent="0.35">
      <c r="A169" s="7"/>
      <c r="B169" s="7" t="s">
        <v>171</v>
      </c>
      <c r="C169" s="7" t="s">
        <v>104</v>
      </c>
      <c r="D169" s="21">
        <v>5174603</v>
      </c>
      <c r="E169" s="21">
        <v>5177469</v>
      </c>
      <c r="F169" s="7" t="s">
        <v>792</v>
      </c>
      <c r="G169" s="7"/>
      <c r="H169" s="7"/>
      <c r="I169" s="7"/>
      <c r="J169" s="7"/>
      <c r="K169" s="7"/>
      <c r="L169" s="7"/>
      <c r="M169" s="7"/>
      <c r="N169" s="7"/>
      <c r="O169" s="7"/>
      <c r="P169" s="7"/>
      <c r="Q169" s="7"/>
    </row>
    <row r="170" spans="1:17" s="1" customFormat="1" x14ac:dyDescent="0.35">
      <c r="A170" s="7"/>
      <c r="B170" s="7" t="s">
        <v>261</v>
      </c>
      <c r="C170" s="7" t="s">
        <v>104</v>
      </c>
      <c r="D170" s="21">
        <v>6227888</v>
      </c>
      <c r="E170" s="21">
        <v>6232245</v>
      </c>
      <c r="F170" s="7" t="s">
        <v>709</v>
      </c>
      <c r="G170" s="7"/>
      <c r="H170" s="7"/>
      <c r="I170" s="7"/>
      <c r="J170" s="7"/>
      <c r="K170" s="7"/>
      <c r="L170" s="7"/>
      <c r="M170" s="7"/>
      <c r="N170" s="7"/>
      <c r="O170" s="7"/>
      <c r="P170" s="7"/>
      <c r="Q170" s="7"/>
    </row>
    <row r="171" spans="1:17" s="1" customFormat="1" x14ac:dyDescent="0.35">
      <c r="A171" s="7"/>
      <c r="B171" s="7" t="s">
        <v>262</v>
      </c>
      <c r="C171" s="7" t="s">
        <v>104</v>
      </c>
      <c r="D171" s="21">
        <v>6495763</v>
      </c>
      <c r="E171" s="21">
        <v>6499705</v>
      </c>
      <c r="F171" s="7" t="s">
        <v>712</v>
      </c>
      <c r="G171" s="7"/>
      <c r="H171" s="7"/>
      <c r="I171" s="7"/>
      <c r="J171" s="7"/>
      <c r="K171" s="7"/>
      <c r="L171" s="7"/>
      <c r="M171" s="7"/>
      <c r="N171" s="7"/>
      <c r="O171" s="7"/>
      <c r="P171" s="7"/>
      <c r="Q171" s="7"/>
    </row>
    <row r="172" spans="1:17" s="1" customFormat="1" x14ac:dyDescent="0.35">
      <c r="A172" s="7"/>
      <c r="B172" s="7" t="s">
        <v>263</v>
      </c>
      <c r="C172" s="7" t="s">
        <v>104</v>
      </c>
      <c r="D172" s="21">
        <v>8634488</v>
      </c>
      <c r="E172" s="21">
        <v>8635832</v>
      </c>
      <c r="F172" s="7" t="s">
        <v>722</v>
      </c>
      <c r="G172" s="7"/>
      <c r="H172" s="7"/>
      <c r="I172" s="7"/>
      <c r="J172" s="7"/>
      <c r="K172" s="7"/>
      <c r="L172" s="7"/>
      <c r="M172" s="7"/>
      <c r="N172" s="7"/>
      <c r="O172" s="7"/>
      <c r="P172" s="7"/>
      <c r="Q172" s="7"/>
    </row>
    <row r="173" spans="1:17" s="1" customFormat="1" x14ac:dyDescent="0.35">
      <c r="A173" s="7"/>
      <c r="B173" s="18" t="s">
        <v>128</v>
      </c>
      <c r="C173" s="18" t="s">
        <v>104</v>
      </c>
      <c r="D173" s="20">
        <v>29602428</v>
      </c>
      <c r="E173" s="20">
        <v>29604272</v>
      </c>
      <c r="F173" s="18" t="s">
        <v>793</v>
      </c>
      <c r="G173" s="7"/>
      <c r="H173" s="7"/>
      <c r="I173" s="7"/>
      <c r="J173" s="7"/>
      <c r="K173" s="7"/>
      <c r="L173" s="7"/>
      <c r="M173" s="7"/>
      <c r="N173" s="7"/>
      <c r="O173" s="7"/>
      <c r="P173" s="7"/>
      <c r="Q173" s="7"/>
    </row>
    <row r="174" spans="1:17" s="1" customFormat="1" x14ac:dyDescent="0.35">
      <c r="A174" s="7"/>
      <c r="B174" s="7" t="s">
        <v>264</v>
      </c>
      <c r="C174" s="7" t="s">
        <v>104</v>
      </c>
      <c r="D174" s="21">
        <v>35406702</v>
      </c>
      <c r="E174" s="21">
        <v>35409915</v>
      </c>
      <c r="F174" s="7" t="s">
        <v>708</v>
      </c>
      <c r="G174" s="7"/>
      <c r="H174" s="7"/>
      <c r="I174" s="7"/>
      <c r="J174" s="7"/>
      <c r="K174" s="7"/>
      <c r="L174" s="7"/>
      <c r="M174" s="7"/>
      <c r="N174" s="7"/>
      <c r="O174" s="7"/>
      <c r="P174" s="7"/>
      <c r="Q174" s="7"/>
    </row>
    <row r="175" spans="1:17" s="1" customFormat="1" x14ac:dyDescent="0.35">
      <c r="A175" s="7"/>
      <c r="B175" s="7" t="s">
        <v>265</v>
      </c>
      <c r="C175" s="7" t="s">
        <v>104</v>
      </c>
      <c r="D175" s="21">
        <v>35916161</v>
      </c>
      <c r="E175" s="21">
        <v>35917169</v>
      </c>
      <c r="F175" s="7" t="s">
        <v>769</v>
      </c>
      <c r="G175" s="7"/>
      <c r="H175" s="7"/>
      <c r="I175" s="7"/>
      <c r="J175" s="7"/>
      <c r="K175" s="7"/>
      <c r="L175" s="7"/>
      <c r="M175" s="7"/>
      <c r="N175" s="7"/>
      <c r="O175" s="7"/>
      <c r="P175" s="7"/>
      <c r="Q175" s="7"/>
    </row>
    <row r="176" spans="1:17" s="1" customFormat="1" x14ac:dyDescent="0.35">
      <c r="A176" s="7"/>
      <c r="B176" s="7" t="s">
        <v>266</v>
      </c>
      <c r="C176" s="7" t="s">
        <v>104</v>
      </c>
      <c r="D176" s="21">
        <v>36036030</v>
      </c>
      <c r="E176" s="21">
        <v>36037480</v>
      </c>
      <c r="F176" s="7" t="s">
        <v>794</v>
      </c>
      <c r="G176" s="7"/>
      <c r="H176" s="7"/>
      <c r="I176" s="7"/>
      <c r="J176" s="7"/>
      <c r="K176" s="7"/>
      <c r="L176" s="7"/>
      <c r="M176" s="7"/>
      <c r="N176" s="7"/>
      <c r="O176" s="7"/>
      <c r="P176" s="7"/>
      <c r="Q176" s="7"/>
    </row>
    <row r="177" spans="1:17" s="1" customFormat="1" x14ac:dyDescent="0.35">
      <c r="A177" s="7"/>
      <c r="B177" s="7" t="s">
        <v>267</v>
      </c>
      <c r="C177" s="7" t="s">
        <v>104</v>
      </c>
      <c r="D177" s="21">
        <v>36037511</v>
      </c>
      <c r="E177" s="21">
        <v>36039397</v>
      </c>
      <c r="F177" s="7" t="s">
        <v>729</v>
      </c>
      <c r="G177" s="7"/>
      <c r="H177" s="7"/>
      <c r="I177" s="7"/>
      <c r="J177" s="7"/>
      <c r="K177" s="7"/>
      <c r="L177" s="7"/>
      <c r="M177" s="7"/>
      <c r="N177" s="7"/>
      <c r="O177" s="7"/>
      <c r="P177" s="7"/>
      <c r="Q177" s="7"/>
    </row>
    <row r="178" spans="1:17" s="1" customFormat="1" x14ac:dyDescent="0.35">
      <c r="A178" s="7"/>
      <c r="B178" s="18" t="s">
        <v>129</v>
      </c>
      <c r="C178" s="18" t="s">
        <v>104</v>
      </c>
      <c r="D178" s="20">
        <v>37226691</v>
      </c>
      <c r="E178" s="20">
        <v>37227542</v>
      </c>
      <c r="F178" s="18" t="s">
        <v>795</v>
      </c>
      <c r="G178" s="7"/>
      <c r="H178" s="7"/>
      <c r="I178" s="7"/>
      <c r="J178" s="7"/>
      <c r="K178" s="7"/>
      <c r="L178" s="7"/>
      <c r="M178" s="7"/>
      <c r="N178" s="7"/>
      <c r="O178" s="7"/>
      <c r="P178" s="7"/>
      <c r="Q178" s="7"/>
    </row>
    <row r="179" spans="1:17" s="1" customFormat="1" x14ac:dyDescent="0.35">
      <c r="A179" s="7"/>
      <c r="B179" s="7" t="s">
        <v>172</v>
      </c>
      <c r="C179" s="7" t="s">
        <v>104</v>
      </c>
      <c r="D179" s="21">
        <v>37475527</v>
      </c>
      <c r="E179" s="21">
        <v>37475748</v>
      </c>
      <c r="F179" s="7" t="s">
        <v>796</v>
      </c>
      <c r="G179" s="7"/>
      <c r="H179" s="7"/>
      <c r="I179" s="7"/>
      <c r="J179" s="7"/>
      <c r="K179" s="7"/>
      <c r="L179" s="7"/>
      <c r="M179" s="7"/>
      <c r="N179" s="7"/>
      <c r="O179" s="7"/>
      <c r="P179" s="7"/>
      <c r="Q179" s="7"/>
    </row>
    <row r="180" spans="1:17" s="1" customFormat="1" x14ac:dyDescent="0.35">
      <c r="A180" s="7"/>
      <c r="B180" s="7" t="s">
        <v>173</v>
      </c>
      <c r="C180" s="7" t="s">
        <v>104</v>
      </c>
      <c r="D180" s="21">
        <v>376370757</v>
      </c>
      <c r="E180" s="21">
        <v>376372815</v>
      </c>
      <c r="F180" s="7" t="s">
        <v>797</v>
      </c>
      <c r="G180" s="7"/>
      <c r="H180" s="7"/>
      <c r="I180" s="7"/>
      <c r="J180" s="7"/>
      <c r="K180" s="7"/>
      <c r="L180" s="7"/>
      <c r="M180" s="7"/>
      <c r="N180" s="7"/>
      <c r="O180" s="7"/>
      <c r="P180" s="7"/>
      <c r="Q180" s="7"/>
    </row>
    <row r="181" spans="1:17" s="1" customFormat="1" x14ac:dyDescent="0.35">
      <c r="A181" s="7"/>
      <c r="B181" s="18" t="s">
        <v>130</v>
      </c>
      <c r="C181" s="18" t="s">
        <v>104</v>
      </c>
      <c r="D181" s="20">
        <v>550826581</v>
      </c>
      <c r="E181" s="20">
        <v>550827603</v>
      </c>
      <c r="F181" s="18" t="s">
        <v>798</v>
      </c>
      <c r="G181" s="7"/>
      <c r="H181" s="7"/>
      <c r="I181" s="7"/>
      <c r="J181" s="7"/>
      <c r="K181" s="7"/>
      <c r="L181" s="7"/>
      <c r="M181" s="7"/>
      <c r="N181" s="7"/>
      <c r="O181" s="7"/>
      <c r="P181" s="7"/>
      <c r="Q181" s="7"/>
    </row>
    <row r="182" spans="1:17" s="1" customFormat="1" x14ac:dyDescent="0.35">
      <c r="A182" s="50"/>
      <c r="B182" s="7" t="s">
        <v>105</v>
      </c>
      <c r="C182" s="7" t="s">
        <v>104</v>
      </c>
      <c r="D182" s="21">
        <v>582209141</v>
      </c>
      <c r="E182" s="21">
        <v>582212434</v>
      </c>
      <c r="F182" s="7" t="s">
        <v>716</v>
      </c>
      <c r="G182" s="7"/>
      <c r="H182" s="7"/>
      <c r="I182" s="7"/>
      <c r="J182" s="7"/>
      <c r="K182" s="7"/>
      <c r="L182" s="7"/>
      <c r="M182" s="7"/>
      <c r="N182" s="7"/>
      <c r="O182" s="7"/>
      <c r="P182" s="7"/>
      <c r="Q182" s="7"/>
    </row>
    <row r="183" spans="1:17" s="1" customFormat="1" x14ac:dyDescent="0.35">
      <c r="A183" s="7"/>
      <c r="B183" s="7" t="s">
        <v>268</v>
      </c>
      <c r="C183" s="7" t="s">
        <v>104</v>
      </c>
      <c r="D183" s="21">
        <v>585671254</v>
      </c>
      <c r="E183" s="21">
        <v>585672531</v>
      </c>
      <c r="F183" s="7" t="s">
        <v>794</v>
      </c>
      <c r="G183" s="7"/>
      <c r="H183" s="7"/>
      <c r="I183" s="7"/>
      <c r="J183" s="7"/>
      <c r="K183" s="7"/>
      <c r="L183" s="7"/>
      <c r="M183" s="7"/>
      <c r="N183" s="7"/>
      <c r="O183" s="7"/>
      <c r="P183" s="7"/>
      <c r="Q183" s="7"/>
    </row>
    <row r="184" spans="1:17" s="1" customFormat="1" x14ac:dyDescent="0.35">
      <c r="A184" s="7"/>
      <c r="B184" s="18" t="s">
        <v>347</v>
      </c>
      <c r="C184" s="18" t="s">
        <v>104</v>
      </c>
      <c r="D184" s="19">
        <v>586429703</v>
      </c>
      <c r="E184" s="20">
        <v>586430311</v>
      </c>
      <c r="F184" s="18" t="s">
        <v>737</v>
      </c>
      <c r="G184" s="7"/>
      <c r="H184" s="7"/>
      <c r="I184" s="7"/>
      <c r="J184" s="7"/>
      <c r="K184" s="7"/>
      <c r="L184" s="7"/>
      <c r="M184" s="7"/>
      <c r="N184" s="7"/>
      <c r="O184" s="7"/>
      <c r="P184" s="7"/>
      <c r="Q184" s="7"/>
    </row>
    <row r="185" spans="1:17" s="1" customFormat="1" x14ac:dyDescent="0.35">
      <c r="A185" s="7"/>
      <c r="B185" s="18" t="s">
        <v>348</v>
      </c>
      <c r="C185" s="18" t="s">
        <v>104</v>
      </c>
      <c r="D185" s="19">
        <v>586661600</v>
      </c>
      <c r="E185" s="20">
        <v>586662887</v>
      </c>
      <c r="F185" s="18" t="s">
        <v>799</v>
      </c>
      <c r="G185" s="7"/>
      <c r="H185" s="7"/>
      <c r="I185" s="7"/>
      <c r="J185" s="7"/>
      <c r="K185" s="7"/>
      <c r="L185" s="7"/>
      <c r="M185" s="7"/>
      <c r="N185" s="7"/>
      <c r="O185" s="7"/>
      <c r="P185" s="7"/>
      <c r="Q185" s="7"/>
    </row>
    <row r="186" spans="1:17" s="1" customFormat="1" x14ac:dyDescent="0.35">
      <c r="A186" s="7"/>
      <c r="B186" s="7" t="s">
        <v>269</v>
      </c>
      <c r="C186" s="7" t="s">
        <v>104</v>
      </c>
      <c r="D186" s="21">
        <v>593167950</v>
      </c>
      <c r="E186" s="21">
        <v>593171184</v>
      </c>
      <c r="F186" s="7" t="s">
        <v>769</v>
      </c>
      <c r="G186" s="7"/>
      <c r="H186" s="7"/>
      <c r="I186" s="7"/>
      <c r="J186" s="7"/>
      <c r="K186" s="7"/>
      <c r="L186" s="7"/>
      <c r="M186" s="7"/>
      <c r="N186" s="7"/>
      <c r="O186" s="7"/>
      <c r="P186" s="7"/>
      <c r="Q186" s="7"/>
    </row>
    <row r="187" spans="1:17" s="1" customFormat="1" x14ac:dyDescent="0.35">
      <c r="A187" s="7"/>
      <c r="B187" s="7" t="s">
        <v>270</v>
      </c>
      <c r="C187" s="7" t="s">
        <v>104</v>
      </c>
      <c r="D187" s="21">
        <v>594724763</v>
      </c>
      <c r="E187" s="21">
        <v>594726808</v>
      </c>
      <c r="F187" s="7" t="s">
        <v>800</v>
      </c>
      <c r="G187" s="7"/>
      <c r="H187" s="7"/>
      <c r="I187" s="7"/>
      <c r="J187" s="7"/>
      <c r="K187" s="7"/>
      <c r="L187" s="7"/>
      <c r="M187" s="7"/>
      <c r="N187" s="7"/>
      <c r="O187" s="7"/>
      <c r="P187" s="7"/>
      <c r="Q187" s="7"/>
    </row>
    <row r="188" spans="1:17" s="1" customFormat="1" x14ac:dyDescent="0.35">
      <c r="A188" s="7"/>
      <c r="B188" s="7" t="s">
        <v>271</v>
      </c>
      <c r="C188" s="7" t="s">
        <v>104</v>
      </c>
      <c r="D188" s="21">
        <v>594729644</v>
      </c>
      <c r="E188" s="21">
        <v>594733319</v>
      </c>
      <c r="F188" s="7" t="s">
        <v>711</v>
      </c>
      <c r="G188" s="7"/>
      <c r="H188" s="7"/>
      <c r="I188" s="7"/>
      <c r="J188" s="7"/>
      <c r="K188" s="7"/>
      <c r="L188" s="7"/>
      <c r="M188" s="7"/>
      <c r="N188" s="7"/>
      <c r="O188" s="7"/>
      <c r="P188" s="7"/>
      <c r="Q188" s="7"/>
    </row>
    <row r="189" spans="1:17" s="1" customFormat="1" x14ac:dyDescent="0.35">
      <c r="A189" s="7"/>
      <c r="B189" s="7" t="s">
        <v>106</v>
      </c>
      <c r="C189" s="7" t="s">
        <v>104</v>
      </c>
      <c r="D189" s="21">
        <v>599201583</v>
      </c>
      <c r="E189" s="21">
        <v>599202473</v>
      </c>
      <c r="F189" s="7" t="s">
        <v>718</v>
      </c>
      <c r="G189" s="7"/>
      <c r="H189" s="7"/>
      <c r="I189" s="7"/>
      <c r="J189" s="7"/>
      <c r="K189" s="7"/>
      <c r="L189" s="7"/>
      <c r="M189" s="7"/>
      <c r="N189" s="7"/>
      <c r="O189" s="7"/>
      <c r="P189" s="7"/>
      <c r="Q189" s="7"/>
    </row>
    <row r="190" spans="1:17" s="1" customFormat="1" x14ac:dyDescent="0.35">
      <c r="A190" s="7"/>
      <c r="B190" s="7" t="s">
        <v>272</v>
      </c>
      <c r="C190" s="7" t="s">
        <v>104</v>
      </c>
      <c r="D190" s="21">
        <v>644341741</v>
      </c>
      <c r="E190" s="21">
        <v>644349654</v>
      </c>
      <c r="F190" s="7" t="s">
        <v>763</v>
      </c>
      <c r="G190" s="7"/>
      <c r="H190" s="7"/>
      <c r="I190" s="7"/>
      <c r="J190" s="7"/>
      <c r="K190" s="7"/>
      <c r="L190" s="7"/>
      <c r="M190" s="7"/>
      <c r="N190" s="7"/>
      <c r="O190" s="7"/>
      <c r="P190" s="7"/>
      <c r="Q190" s="7"/>
    </row>
    <row r="191" spans="1:17" s="1" customFormat="1" x14ac:dyDescent="0.35">
      <c r="A191" s="7"/>
      <c r="B191" s="18" t="s">
        <v>349</v>
      </c>
      <c r="C191" s="18" t="s">
        <v>104</v>
      </c>
      <c r="D191" s="19">
        <v>645299156</v>
      </c>
      <c r="E191" s="20">
        <v>645300269</v>
      </c>
      <c r="F191" s="18" t="s">
        <v>762</v>
      </c>
      <c r="G191" s="7"/>
      <c r="H191" s="7"/>
      <c r="I191" s="7"/>
      <c r="J191" s="7"/>
      <c r="K191" s="7"/>
      <c r="L191" s="7"/>
      <c r="M191" s="7"/>
      <c r="N191" s="7"/>
      <c r="O191" s="7"/>
      <c r="P191" s="7"/>
      <c r="Q191" s="7"/>
    </row>
    <row r="192" spans="1:17" s="1" customFormat="1" x14ac:dyDescent="0.35">
      <c r="A192" s="7"/>
      <c r="B192" s="7" t="s">
        <v>107</v>
      </c>
      <c r="C192" s="7" t="s">
        <v>104</v>
      </c>
      <c r="D192" s="21">
        <v>645576541</v>
      </c>
      <c r="E192" s="21">
        <v>645581545</v>
      </c>
      <c r="F192" s="7" t="s">
        <v>801</v>
      </c>
      <c r="G192" s="7"/>
      <c r="H192" s="7"/>
      <c r="I192" s="7"/>
      <c r="J192" s="7"/>
      <c r="K192" s="7"/>
      <c r="L192" s="7"/>
      <c r="M192" s="7"/>
      <c r="N192" s="7"/>
      <c r="O192" s="7"/>
      <c r="P192" s="7"/>
      <c r="Q192" s="7"/>
    </row>
    <row r="193" spans="1:17" s="1" customFormat="1" x14ac:dyDescent="0.35">
      <c r="A193" s="7"/>
      <c r="B193" s="7" t="s">
        <v>108</v>
      </c>
      <c r="C193" s="7" t="s">
        <v>104</v>
      </c>
      <c r="D193" s="21">
        <v>650074749</v>
      </c>
      <c r="E193" s="21">
        <v>650077112</v>
      </c>
      <c r="F193" s="7" t="s">
        <v>734</v>
      </c>
      <c r="G193" s="7"/>
      <c r="H193" s="7"/>
      <c r="I193" s="7"/>
      <c r="J193" s="7"/>
      <c r="K193" s="7"/>
      <c r="L193" s="7"/>
      <c r="M193" s="7"/>
      <c r="N193" s="7"/>
      <c r="O193" s="7"/>
      <c r="P193" s="7"/>
      <c r="Q193" s="7"/>
    </row>
    <row r="194" spans="1:17" s="1" customFormat="1" x14ac:dyDescent="0.35">
      <c r="A194" s="7"/>
      <c r="B194" s="7" t="s">
        <v>273</v>
      </c>
      <c r="C194" s="7" t="s">
        <v>104</v>
      </c>
      <c r="D194" s="21">
        <v>654869777</v>
      </c>
      <c r="E194" s="21">
        <v>654874075</v>
      </c>
      <c r="F194" s="7" t="s">
        <v>753</v>
      </c>
      <c r="G194" s="7"/>
      <c r="H194" s="7"/>
      <c r="I194" s="7"/>
      <c r="J194" s="7"/>
      <c r="K194" s="7"/>
      <c r="L194" s="7"/>
      <c r="M194" s="7"/>
      <c r="N194" s="7"/>
      <c r="O194" s="7"/>
      <c r="P194" s="7"/>
      <c r="Q194" s="7"/>
    </row>
    <row r="195" spans="1:17" s="1" customFormat="1" x14ac:dyDescent="0.35">
      <c r="A195" s="7"/>
      <c r="B195" s="7" t="s">
        <v>174</v>
      </c>
      <c r="C195" s="7" t="s">
        <v>104</v>
      </c>
      <c r="D195" s="21">
        <v>660913418</v>
      </c>
      <c r="E195" s="21">
        <v>660915030</v>
      </c>
      <c r="F195" s="7" t="s">
        <v>770</v>
      </c>
      <c r="G195" s="7"/>
      <c r="H195" s="7"/>
      <c r="I195" s="7"/>
      <c r="J195" s="7"/>
      <c r="K195" s="7"/>
      <c r="L195" s="7"/>
      <c r="M195" s="7"/>
      <c r="N195" s="7"/>
      <c r="O195" s="7"/>
      <c r="P195" s="7"/>
      <c r="Q195" s="7"/>
    </row>
    <row r="196" spans="1:17" s="1" customFormat="1" x14ac:dyDescent="0.35">
      <c r="A196" s="7"/>
      <c r="B196" s="7" t="s">
        <v>274</v>
      </c>
      <c r="C196" s="7" t="s">
        <v>132</v>
      </c>
      <c r="D196" s="21">
        <v>1169419</v>
      </c>
      <c r="E196" s="21">
        <v>1176105</v>
      </c>
      <c r="F196" s="7" t="s">
        <v>794</v>
      </c>
      <c r="G196" s="7"/>
      <c r="H196" s="7"/>
      <c r="I196" s="7"/>
      <c r="J196" s="7"/>
      <c r="K196" s="7"/>
      <c r="L196" s="7"/>
      <c r="M196" s="7"/>
      <c r="N196" s="7"/>
      <c r="O196" s="7"/>
      <c r="P196" s="7"/>
      <c r="Q196" s="7"/>
    </row>
    <row r="197" spans="1:17" s="1" customFormat="1" x14ac:dyDescent="0.35">
      <c r="A197" s="7"/>
      <c r="B197" s="7" t="s">
        <v>275</v>
      </c>
      <c r="C197" s="7" t="s">
        <v>132</v>
      </c>
      <c r="D197" s="21">
        <v>2906530</v>
      </c>
      <c r="E197" s="21">
        <v>2911092</v>
      </c>
      <c r="F197" s="7" t="s">
        <v>709</v>
      </c>
      <c r="G197" s="7"/>
      <c r="H197" s="7"/>
      <c r="I197" s="7"/>
      <c r="J197" s="7"/>
      <c r="K197" s="7"/>
      <c r="L197" s="7"/>
      <c r="M197" s="7"/>
      <c r="N197" s="7"/>
      <c r="O197" s="7"/>
      <c r="P197" s="7"/>
      <c r="Q197" s="7"/>
    </row>
    <row r="198" spans="1:17" s="1" customFormat="1" x14ac:dyDescent="0.35">
      <c r="A198" s="7"/>
      <c r="B198" s="7" t="s">
        <v>276</v>
      </c>
      <c r="C198" s="7" t="s">
        <v>132</v>
      </c>
      <c r="D198" s="21">
        <v>5142709</v>
      </c>
      <c r="E198" s="21">
        <v>5144409</v>
      </c>
      <c r="F198" s="7" t="s">
        <v>711</v>
      </c>
      <c r="G198" s="7"/>
      <c r="H198" s="7"/>
      <c r="I198" s="7"/>
      <c r="J198" s="7"/>
      <c r="K198" s="7"/>
      <c r="L198" s="7"/>
      <c r="M198" s="7"/>
      <c r="N198" s="7"/>
      <c r="O198" s="7"/>
      <c r="P198" s="7"/>
      <c r="Q198" s="7"/>
    </row>
    <row r="199" spans="1:17" s="1" customFormat="1" x14ac:dyDescent="0.35">
      <c r="A199" s="7"/>
      <c r="B199" s="7" t="s">
        <v>155</v>
      </c>
      <c r="C199" s="7" t="s">
        <v>132</v>
      </c>
      <c r="D199" s="21">
        <v>6678615</v>
      </c>
      <c r="E199" s="21">
        <v>6683218</v>
      </c>
      <c r="F199" s="7" t="s">
        <v>777</v>
      </c>
      <c r="G199" s="7"/>
      <c r="H199" s="7"/>
      <c r="I199" s="7"/>
      <c r="J199" s="7"/>
      <c r="K199" s="7"/>
      <c r="L199" s="7"/>
      <c r="M199" s="7"/>
      <c r="N199" s="7"/>
      <c r="O199" s="7"/>
      <c r="P199" s="7"/>
      <c r="Q199" s="7"/>
    </row>
    <row r="200" spans="1:17" s="1" customFormat="1" x14ac:dyDescent="0.35">
      <c r="A200" s="7"/>
      <c r="B200" s="7" t="s">
        <v>277</v>
      </c>
      <c r="C200" s="7" t="s">
        <v>132</v>
      </c>
      <c r="D200" s="21">
        <v>8916992</v>
      </c>
      <c r="E200" s="21">
        <v>8918770</v>
      </c>
      <c r="F200" s="7" t="s">
        <v>782</v>
      </c>
      <c r="G200" s="7"/>
      <c r="H200" s="7"/>
      <c r="I200" s="7"/>
      <c r="J200" s="7"/>
      <c r="K200" s="7"/>
      <c r="L200" s="7"/>
      <c r="M200" s="7"/>
      <c r="N200" s="7"/>
      <c r="O200" s="7"/>
      <c r="P200" s="7"/>
      <c r="Q200" s="7"/>
    </row>
    <row r="201" spans="1:17" s="1" customFormat="1" x14ac:dyDescent="0.35">
      <c r="A201" s="7"/>
      <c r="B201" s="7" t="s">
        <v>278</v>
      </c>
      <c r="C201" s="7" t="s">
        <v>132</v>
      </c>
      <c r="D201" s="21">
        <v>47723260</v>
      </c>
      <c r="E201" s="21">
        <v>47726532</v>
      </c>
      <c r="F201" s="7" t="s">
        <v>769</v>
      </c>
      <c r="G201" s="7"/>
      <c r="H201" s="7"/>
      <c r="I201" s="7"/>
      <c r="J201" s="7"/>
      <c r="K201" s="7"/>
      <c r="L201" s="7"/>
      <c r="M201" s="7"/>
      <c r="N201" s="7"/>
      <c r="O201" s="7"/>
      <c r="P201" s="7"/>
      <c r="Q201" s="7"/>
    </row>
    <row r="202" spans="1:17" s="1" customFormat="1" x14ac:dyDescent="0.35">
      <c r="A202" s="7"/>
      <c r="B202" s="7" t="s">
        <v>279</v>
      </c>
      <c r="C202" s="7" t="s">
        <v>132</v>
      </c>
      <c r="D202" s="21">
        <v>50518149</v>
      </c>
      <c r="E202" s="21">
        <v>50520678</v>
      </c>
      <c r="F202" s="7" t="s">
        <v>729</v>
      </c>
      <c r="G202" s="7"/>
      <c r="H202" s="7"/>
      <c r="I202" s="7"/>
      <c r="J202" s="7"/>
      <c r="K202" s="7"/>
      <c r="L202" s="7"/>
      <c r="M202" s="7"/>
      <c r="N202" s="7"/>
      <c r="O202" s="7"/>
      <c r="P202" s="7"/>
      <c r="Q202" s="7"/>
    </row>
    <row r="203" spans="1:17" s="1" customFormat="1" x14ac:dyDescent="0.35">
      <c r="A203" s="7"/>
      <c r="B203" s="7" t="s">
        <v>280</v>
      </c>
      <c r="C203" s="7" t="s">
        <v>132</v>
      </c>
      <c r="D203" s="21">
        <v>84731178</v>
      </c>
      <c r="E203" s="21">
        <v>84733054</v>
      </c>
      <c r="F203" s="7" t="s">
        <v>710</v>
      </c>
      <c r="G203" s="7"/>
      <c r="H203" s="7"/>
      <c r="I203" s="7"/>
      <c r="J203" s="7"/>
      <c r="K203" s="7"/>
      <c r="L203" s="7"/>
      <c r="M203" s="7"/>
      <c r="N203" s="7"/>
      <c r="O203" s="7"/>
      <c r="P203" s="7"/>
      <c r="Q203" s="7"/>
    </row>
    <row r="204" spans="1:17" s="1" customFormat="1" x14ac:dyDescent="0.35">
      <c r="A204" s="7"/>
      <c r="B204" s="18" t="s">
        <v>356</v>
      </c>
      <c r="C204" s="18" t="s">
        <v>132</v>
      </c>
      <c r="D204" s="19">
        <v>87195422</v>
      </c>
      <c r="E204" s="20">
        <v>87198135</v>
      </c>
      <c r="F204" s="18" t="s">
        <v>802</v>
      </c>
      <c r="G204" s="7"/>
      <c r="H204" s="7"/>
      <c r="I204" s="7"/>
      <c r="J204" s="7"/>
      <c r="K204" s="7"/>
      <c r="L204" s="7"/>
      <c r="M204" s="7"/>
      <c r="N204" s="7"/>
      <c r="O204" s="7"/>
      <c r="P204" s="7"/>
      <c r="Q204" s="7"/>
    </row>
    <row r="205" spans="1:17" s="1" customFormat="1" x14ac:dyDescent="0.35">
      <c r="A205" s="7"/>
      <c r="B205" s="7" t="s">
        <v>281</v>
      </c>
      <c r="C205" s="7" t="s">
        <v>132</v>
      </c>
      <c r="D205" s="21">
        <v>90215351</v>
      </c>
      <c r="E205" s="21">
        <v>90218096</v>
      </c>
      <c r="F205" s="7" t="s">
        <v>729</v>
      </c>
      <c r="G205" s="7"/>
      <c r="H205" s="7"/>
      <c r="I205" s="7"/>
      <c r="J205" s="7"/>
      <c r="K205" s="7"/>
      <c r="L205" s="7"/>
      <c r="M205" s="7"/>
      <c r="N205" s="7"/>
      <c r="O205" s="7"/>
      <c r="P205" s="7"/>
      <c r="Q205" s="7"/>
    </row>
    <row r="206" spans="1:17" s="1" customFormat="1" x14ac:dyDescent="0.35">
      <c r="A206" s="7"/>
      <c r="B206" s="7" t="s">
        <v>282</v>
      </c>
      <c r="C206" s="7" t="s">
        <v>132</v>
      </c>
      <c r="D206" s="21">
        <v>90216321</v>
      </c>
      <c r="E206" s="21">
        <v>90219411</v>
      </c>
      <c r="F206" s="7" t="s">
        <v>769</v>
      </c>
      <c r="G206" s="7"/>
      <c r="H206" s="7"/>
      <c r="I206" s="7"/>
      <c r="J206" s="7"/>
      <c r="K206" s="7"/>
      <c r="L206" s="7"/>
      <c r="M206" s="7"/>
      <c r="N206" s="7"/>
      <c r="O206" s="7"/>
      <c r="P206" s="7"/>
      <c r="Q206" s="7"/>
    </row>
    <row r="207" spans="1:17" s="1" customFormat="1" x14ac:dyDescent="0.35">
      <c r="A207" s="7"/>
      <c r="B207" s="7" t="s">
        <v>283</v>
      </c>
      <c r="C207" s="7" t="s">
        <v>132</v>
      </c>
      <c r="D207" s="21">
        <v>90233497</v>
      </c>
      <c r="E207" s="21">
        <v>90239050</v>
      </c>
      <c r="F207" s="7" t="s">
        <v>709</v>
      </c>
      <c r="G207" s="7"/>
      <c r="H207" s="7"/>
      <c r="I207" s="7"/>
      <c r="J207" s="7"/>
      <c r="K207" s="7"/>
      <c r="L207" s="7"/>
      <c r="M207" s="7"/>
      <c r="N207" s="7"/>
      <c r="O207" s="7"/>
      <c r="P207" s="7"/>
      <c r="Q207" s="7"/>
    </row>
    <row r="208" spans="1:17" s="1" customFormat="1" x14ac:dyDescent="0.35">
      <c r="A208" s="7"/>
      <c r="B208" s="18" t="s">
        <v>131</v>
      </c>
      <c r="C208" s="18" t="s">
        <v>132</v>
      </c>
      <c r="D208" s="20">
        <v>495470962</v>
      </c>
      <c r="E208" s="20">
        <v>495471897</v>
      </c>
      <c r="F208" s="18" t="s">
        <v>798</v>
      </c>
      <c r="G208" s="7"/>
      <c r="H208" s="7"/>
      <c r="I208" s="7"/>
      <c r="J208" s="7"/>
      <c r="K208" s="7"/>
      <c r="L208" s="7"/>
      <c r="M208" s="7"/>
      <c r="N208" s="7"/>
      <c r="O208" s="7"/>
      <c r="P208" s="7"/>
      <c r="Q208" s="7"/>
    </row>
    <row r="209" spans="1:17" s="1" customFormat="1" x14ac:dyDescent="0.35">
      <c r="A209" s="7"/>
      <c r="B209" s="7" t="s">
        <v>175</v>
      </c>
      <c r="C209" s="7" t="s">
        <v>132</v>
      </c>
      <c r="D209" s="21">
        <v>498847405</v>
      </c>
      <c r="E209" s="21">
        <v>498847896</v>
      </c>
      <c r="F209" s="7" t="s">
        <v>803</v>
      </c>
      <c r="G209" s="7"/>
      <c r="H209" s="7"/>
      <c r="I209" s="7"/>
      <c r="J209" s="7"/>
      <c r="K209" s="7"/>
      <c r="L209" s="7"/>
      <c r="M209" s="7"/>
      <c r="N209" s="7"/>
      <c r="O209" s="7"/>
      <c r="P209" s="7"/>
      <c r="Q209" s="7"/>
    </row>
    <row r="210" spans="1:17" s="1" customFormat="1" x14ac:dyDescent="0.35">
      <c r="A210" s="7"/>
      <c r="B210" s="18" t="s">
        <v>147</v>
      </c>
      <c r="C210" s="18" t="s">
        <v>132</v>
      </c>
      <c r="D210" s="20">
        <v>546195327</v>
      </c>
      <c r="E210" s="20">
        <v>546197086</v>
      </c>
      <c r="F210" s="18" t="s">
        <v>804</v>
      </c>
      <c r="G210" s="7"/>
      <c r="H210" s="7"/>
      <c r="I210" s="7"/>
      <c r="J210" s="7"/>
      <c r="K210" s="7"/>
      <c r="L210" s="7"/>
      <c r="M210" s="7"/>
      <c r="N210" s="7"/>
      <c r="O210" s="7"/>
      <c r="P210" s="7"/>
      <c r="Q210" s="7"/>
    </row>
    <row r="211" spans="1:17" s="1" customFormat="1" x14ac:dyDescent="0.35">
      <c r="A211" s="7"/>
      <c r="B211" s="7" t="s">
        <v>284</v>
      </c>
      <c r="C211" s="7" t="s">
        <v>132</v>
      </c>
      <c r="D211" s="21">
        <v>599742991</v>
      </c>
      <c r="E211" s="21">
        <v>599746299</v>
      </c>
      <c r="F211" s="7" t="s">
        <v>708</v>
      </c>
      <c r="G211" s="7"/>
      <c r="H211" s="7"/>
      <c r="I211" s="7"/>
      <c r="J211" s="7"/>
      <c r="K211" s="7"/>
      <c r="L211" s="7"/>
      <c r="M211" s="7"/>
      <c r="N211" s="7"/>
      <c r="O211" s="7"/>
      <c r="P211" s="7"/>
      <c r="Q211" s="7"/>
    </row>
    <row r="212" spans="1:17" s="1" customFormat="1" x14ac:dyDescent="0.35">
      <c r="A212" s="7"/>
      <c r="B212" s="7" t="s">
        <v>285</v>
      </c>
      <c r="C212" s="7" t="s">
        <v>132</v>
      </c>
      <c r="D212" s="21">
        <v>602599563</v>
      </c>
      <c r="E212" s="21">
        <v>602599877</v>
      </c>
      <c r="F212" s="7" t="s">
        <v>794</v>
      </c>
      <c r="G212" s="7"/>
      <c r="H212" s="7"/>
      <c r="I212" s="7"/>
      <c r="J212" s="7"/>
      <c r="K212" s="7"/>
      <c r="L212" s="7"/>
      <c r="M212" s="7"/>
      <c r="N212" s="7"/>
      <c r="O212" s="7"/>
      <c r="P212" s="7"/>
      <c r="Q212" s="7"/>
    </row>
    <row r="213" spans="1:17" s="1" customFormat="1" x14ac:dyDescent="0.35">
      <c r="A213" s="7"/>
      <c r="B213" s="7" t="s">
        <v>286</v>
      </c>
      <c r="C213" s="7" t="s">
        <v>132</v>
      </c>
      <c r="D213" s="21">
        <v>603142763</v>
      </c>
      <c r="E213" s="21">
        <v>603144241</v>
      </c>
      <c r="F213" s="7" t="s">
        <v>758</v>
      </c>
      <c r="G213" s="7"/>
      <c r="H213" s="7"/>
      <c r="I213" s="7"/>
      <c r="J213" s="7"/>
      <c r="K213" s="7"/>
      <c r="L213" s="7"/>
      <c r="M213" s="7"/>
      <c r="N213" s="7"/>
      <c r="O213" s="7"/>
      <c r="P213" s="7"/>
      <c r="Q213" s="7"/>
    </row>
    <row r="214" spans="1:17" s="1" customFormat="1" x14ac:dyDescent="0.35">
      <c r="A214" s="7"/>
      <c r="B214" s="18" t="s">
        <v>146</v>
      </c>
      <c r="C214" s="18" t="s">
        <v>132</v>
      </c>
      <c r="D214" s="20">
        <v>603552269</v>
      </c>
      <c r="E214" s="20">
        <v>603561308</v>
      </c>
      <c r="F214" s="23" t="s">
        <v>752</v>
      </c>
      <c r="G214" s="7"/>
      <c r="H214" s="7"/>
      <c r="I214" s="7"/>
      <c r="J214" s="7"/>
      <c r="K214" s="7"/>
      <c r="L214" s="7"/>
      <c r="M214" s="7"/>
      <c r="N214" s="7"/>
      <c r="O214" s="7"/>
      <c r="P214" s="7"/>
      <c r="Q214" s="7"/>
    </row>
    <row r="215" spans="1:17" s="1" customFormat="1" x14ac:dyDescent="0.35">
      <c r="A215" s="7"/>
      <c r="B215" s="7" t="s">
        <v>287</v>
      </c>
      <c r="C215" s="7" t="s">
        <v>132</v>
      </c>
      <c r="D215" s="21">
        <v>609267680</v>
      </c>
      <c r="E215" s="21">
        <v>609270014</v>
      </c>
      <c r="F215" s="7" t="s">
        <v>709</v>
      </c>
      <c r="G215" s="7"/>
      <c r="H215" s="7"/>
      <c r="I215" s="7"/>
      <c r="J215" s="7"/>
      <c r="K215" s="7"/>
      <c r="L215" s="7"/>
      <c r="M215" s="7"/>
      <c r="N215" s="7"/>
      <c r="O215" s="7"/>
      <c r="P215" s="7"/>
      <c r="Q215" s="7"/>
    </row>
    <row r="216" spans="1:17" s="1" customFormat="1" x14ac:dyDescent="0.35">
      <c r="A216" s="7"/>
      <c r="B216" s="7" t="s">
        <v>288</v>
      </c>
      <c r="C216" s="7" t="s">
        <v>132</v>
      </c>
      <c r="D216" s="21">
        <v>609299123</v>
      </c>
      <c r="E216" s="21">
        <v>609301195</v>
      </c>
      <c r="F216" s="7" t="s">
        <v>753</v>
      </c>
      <c r="G216" s="7"/>
      <c r="H216" s="7"/>
      <c r="I216" s="7"/>
      <c r="J216" s="7"/>
      <c r="K216" s="7"/>
      <c r="L216" s="7"/>
      <c r="M216" s="7"/>
      <c r="N216" s="7"/>
      <c r="O216" s="7"/>
      <c r="P216" s="7"/>
      <c r="Q216" s="7"/>
    </row>
    <row r="217" spans="1:17" s="1" customFormat="1" x14ac:dyDescent="0.35">
      <c r="A217" s="7"/>
      <c r="B217" s="7" t="s">
        <v>289</v>
      </c>
      <c r="C217" s="7" t="s">
        <v>132</v>
      </c>
      <c r="D217" s="21">
        <v>609313141</v>
      </c>
      <c r="E217" s="21">
        <v>609327943</v>
      </c>
      <c r="F217" s="7" t="s">
        <v>729</v>
      </c>
      <c r="G217" s="7"/>
      <c r="H217" s="7"/>
      <c r="I217" s="7"/>
      <c r="J217" s="7"/>
      <c r="K217" s="7"/>
      <c r="L217" s="7"/>
      <c r="M217" s="7"/>
      <c r="N217" s="7"/>
      <c r="O217" s="7"/>
      <c r="P217" s="7"/>
      <c r="Q217" s="7"/>
    </row>
    <row r="218" spans="1:17" s="1" customFormat="1" x14ac:dyDescent="0.35">
      <c r="A218" s="7"/>
      <c r="B218" s="7" t="s">
        <v>290</v>
      </c>
      <c r="C218" s="7" t="s">
        <v>132</v>
      </c>
      <c r="D218" s="21">
        <v>609325685</v>
      </c>
      <c r="E218" s="21">
        <v>609327943</v>
      </c>
      <c r="F218" s="7" t="s">
        <v>769</v>
      </c>
      <c r="G218" s="7"/>
      <c r="H218" s="7"/>
      <c r="I218" s="7"/>
      <c r="J218" s="7"/>
      <c r="K218" s="7"/>
      <c r="L218" s="7"/>
      <c r="M218" s="7"/>
      <c r="N218" s="7"/>
      <c r="O218" s="7"/>
      <c r="P218" s="7"/>
      <c r="Q218" s="7"/>
    </row>
    <row r="219" spans="1:17" s="1" customFormat="1" x14ac:dyDescent="0.35">
      <c r="A219" s="7"/>
      <c r="B219" s="7" t="s">
        <v>176</v>
      </c>
      <c r="C219" s="7" t="s">
        <v>132</v>
      </c>
      <c r="D219" s="21">
        <v>610824486</v>
      </c>
      <c r="E219" s="21">
        <v>610824755</v>
      </c>
      <c r="F219" s="7" t="s">
        <v>805</v>
      </c>
      <c r="G219" s="7"/>
      <c r="H219" s="7"/>
      <c r="I219" s="7"/>
      <c r="J219" s="7"/>
      <c r="K219" s="7"/>
      <c r="L219" s="7"/>
      <c r="M219" s="7"/>
      <c r="N219" s="7"/>
      <c r="O219" s="7"/>
      <c r="P219" s="7"/>
      <c r="Q219" s="7"/>
    </row>
    <row r="220" spans="1:17" s="1" customFormat="1" x14ac:dyDescent="0.35">
      <c r="A220" s="7"/>
      <c r="B220" s="7" t="s">
        <v>291</v>
      </c>
      <c r="C220" s="7" t="s">
        <v>132</v>
      </c>
      <c r="D220" s="21">
        <v>612003088</v>
      </c>
      <c r="E220" s="21">
        <v>612003939</v>
      </c>
      <c r="F220" s="7" t="s">
        <v>711</v>
      </c>
      <c r="G220" s="7"/>
      <c r="H220" s="7"/>
      <c r="I220" s="7"/>
      <c r="J220" s="7"/>
      <c r="K220" s="7"/>
      <c r="L220" s="7"/>
      <c r="M220" s="7"/>
      <c r="N220" s="7"/>
      <c r="O220" s="7"/>
      <c r="P220" s="7"/>
      <c r="Q220" s="7"/>
    </row>
    <row r="221" spans="1:17" s="1" customFormat="1" x14ac:dyDescent="0.35">
      <c r="A221" s="7"/>
      <c r="B221" s="7" t="s">
        <v>292</v>
      </c>
      <c r="C221" s="7" t="s">
        <v>132</v>
      </c>
      <c r="D221" s="21">
        <v>612423374</v>
      </c>
      <c r="E221" s="21">
        <v>612424465</v>
      </c>
      <c r="F221" s="7" t="s">
        <v>712</v>
      </c>
      <c r="G221" s="7"/>
      <c r="H221" s="7"/>
      <c r="I221" s="7"/>
      <c r="J221" s="7"/>
      <c r="K221" s="7"/>
      <c r="L221" s="7"/>
      <c r="M221" s="7"/>
      <c r="N221" s="7"/>
      <c r="O221" s="7"/>
      <c r="P221" s="7"/>
      <c r="Q221" s="7"/>
    </row>
    <row r="222" spans="1:17" s="1" customFormat="1" x14ac:dyDescent="0.35">
      <c r="A222" s="7"/>
      <c r="B222" s="7" t="s">
        <v>293</v>
      </c>
      <c r="C222" s="7" t="s">
        <v>110</v>
      </c>
      <c r="D222" s="21">
        <v>141191219</v>
      </c>
      <c r="E222" s="21">
        <v>141193132</v>
      </c>
      <c r="F222" s="7" t="s">
        <v>769</v>
      </c>
      <c r="G222" s="7"/>
      <c r="H222" s="7"/>
      <c r="I222" s="7"/>
      <c r="J222" s="7"/>
      <c r="K222" s="7"/>
      <c r="L222" s="7"/>
      <c r="M222" s="7"/>
      <c r="N222" s="7"/>
      <c r="O222" s="7"/>
      <c r="P222" s="7"/>
      <c r="Q222" s="7"/>
    </row>
    <row r="223" spans="1:17" s="1" customFormat="1" x14ac:dyDescent="0.35">
      <c r="A223" s="7"/>
      <c r="B223" s="7" t="s">
        <v>294</v>
      </c>
      <c r="C223" s="7" t="s">
        <v>110</v>
      </c>
      <c r="D223" s="21">
        <v>141449222</v>
      </c>
      <c r="E223" s="21">
        <v>141449923</v>
      </c>
      <c r="F223" s="7" t="s">
        <v>806</v>
      </c>
      <c r="G223" s="7"/>
      <c r="H223" s="7"/>
      <c r="I223" s="7"/>
      <c r="J223" s="7"/>
      <c r="K223" s="7"/>
      <c r="L223" s="7"/>
      <c r="M223" s="7"/>
      <c r="N223" s="7"/>
      <c r="O223" s="7"/>
      <c r="P223" s="7"/>
      <c r="Q223" s="7"/>
    </row>
    <row r="224" spans="1:17" s="1" customFormat="1" x14ac:dyDescent="0.35">
      <c r="A224" s="7"/>
      <c r="B224" s="18" t="s">
        <v>357</v>
      </c>
      <c r="C224" s="18" t="s">
        <v>110</v>
      </c>
      <c r="D224" s="19">
        <v>142276394</v>
      </c>
      <c r="E224" s="20">
        <v>142279160</v>
      </c>
      <c r="F224" s="18" t="s">
        <v>802</v>
      </c>
      <c r="G224" s="7"/>
      <c r="H224" s="7"/>
      <c r="I224" s="7"/>
      <c r="J224" s="7"/>
      <c r="K224" s="7"/>
      <c r="L224" s="7"/>
      <c r="M224" s="7"/>
      <c r="N224" s="7"/>
      <c r="O224" s="7"/>
      <c r="P224" s="7"/>
      <c r="Q224" s="7"/>
    </row>
    <row r="225" spans="1:17" s="1" customFormat="1" x14ac:dyDescent="0.35">
      <c r="A225" s="7"/>
      <c r="B225" s="7" t="s">
        <v>295</v>
      </c>
      <c r="C225" s="7" t="s">
        <v>110</v>
      </c>
      <c r="D225" s="21">
        <v>144714883</v>
      </c>
      <c r="E225" s="21">
        <v>144739152</v>
      </c>
      <c r="F225" s="7" t="s">
        <v>709</v>
      </c>
      <c r="G225" s="7"/>
      <c r="H225" s="7"/>
      <c r="I225" s="7"/>
      <c r="J225" s="7"/>
      <c r="K225" s="7"/>
      <c r="L225" s="7"/>
      <c r="M225" s="7"/>
      <c r="N225" s="7"/>
      <c r="O225" s="7"/>
      <c r="P225" s="7"/>
      <c r="Q225" s="7"/>
    </row>
    <row r="226" spans="1:17" s="1" customFormat="1" x14ac:dyDescent="0.35">
      <c r="A226" s="7"/>
      <c r="B226" s="7" t="s">
        <v>296</v>
      </c>
      <c r="C226" s="7" t="s">
        <v>110</v>
      </c>
      <c r="D226" s="21">
        <v>144722812</v>
      </c>
      <c r="E226" s="21">
        <v>144724584</v>
      </c>
      <c r="F226" s="7" t="s">
        <v>807</v>
      </c>
      <c r="G226" s="7"/>
      <c r="H226" s="7"/>
      <c r="I226" s="7"/>
      <c r="J226" s="7"/>
      <c r="K226" s="7"/>
      <c r="L226" s="7"/>
      <c r="M226" s="7"/>
      <c r="N226" s="7"/>
      <c r="O226" s="7"/>
      <c r="P226" s="7"/>
      <c r="Q226" s="7"/>
    </row>
    <row r="227" spans="1:17" s="1" customFormat="1" x14ac:dyDescent="0.35">
      <c r="A227" s="7"/>
      <c r="B227" s="7" t="s">
        <v>297</v>
      </c>
      <c r="C227" s="7" t="s">
        <v>110</v>
      </c>
      <c r="D227" s="21">
        <v>144740567</v>
      </c>
      <c r="E227" s="21">
        <v>144741550</v>
      </c>
      <c r="F227" s="7" t="s">
        <v>781</v>
      </c>
      <c r="G227" s="7"/>
      <c r="H227" s="7"/>
      <c r="I227" s="7"/>
      <c r="J227" s="7"/>
      <c r="K227" s="7"/>
      <c r="L227" s="7"/>
      <c r="M227" s="7"/>
      <c r="N227" s="7"/>
      <c r="O227" s="7"/>
      <c r="P227" s="7"/>
      <c r="Q227" s="7"/>
    </row>
    <row r="228" spans="1:17" s="1" customFormat="1" x14ac:dyDescent="0.35">
      <c r="A228" s="7"/>
      <c r="B228" s="7" t="s">
        <v>109</v>
      </c>
      <c r="C228" s="7" t="s">
        <v>110</v>
      </c>
      <c r="D228" s="21">
        <v>599429992</v>
      </c>
      <c r="E228" s="21">
        <v>599431768</v>
      </c>
      <c r="F228" s="7" t="s">
        <v>734</v>
      </c>
      <c r="G228" s="7"/>
      <c r="H228" s="7"/>
      <c r="I228" s="7"/>
      <c r="J228" s="7"/>
      <c r="K228" s="7"/>
      <c r="L228" s="7"/>
      <c r="M228" s="7"/>
      <c r="N228" s="7"/>
      <c r="O228" s="7"/>
      <c r="P228" s="7"/>
      <c r="Q228" s="7"/>
    </row>
    <row r="229" spans="1:17" s="1" customFormat="1" x14ac:dyDescent="0.35">
      <c r="A229" s="7"/>
      <c r="B229" s="7" t="s">
        <v>111</v>
      </c>
      <c r="C229" s="7" t="s">
        <v>110</v>
      </c>
      <c r="D229" s="21">
        <v>622278858</v>
      </c>
      <c r="E229" s="21">
        <v>622279559</v>
      </c>
      <c r="F229" s="7" t="s">
        <v>808</v>
      </c>
      <c r="G229" s="7"/>
      <c r="H229" s="7"/>
      <c r="I229" s="7"/>
      <c r="J229" s="7"/>
      <c r="K229" s="7"/>
      <c r="L229" s="7"/>
      <c r="M229" s="7"/>
      <c r="N229" s="7"/>
      <c r="O229" s="7"/>
      <c r="P229" s="7"/>
      <c r="Q229" s="7"/>
    </row>
    <row r="230" spans="1:17" s="1" customFormat="1" x14ac:dyDescent="0.35">
      <c r="A230" s="7"/>
      <c r="B230" s="7" t="s">
        <v>298</v>
      </c>
      <c r="C230" s="7" t="s">
        <v>110</v>
      </c>
      <c r="D230" s="21">
        <v>688550630</v>
      </c>
      <c r="E230" s="21">
        <v>688553923</v>
      </c>
      <c r="F230" s="7" t="s">
        <v>709</v>
      </c>
      <c r="G230" s="7"/>
      <c r="H230" s="7"/>
      <c r="I230" s="7"/>
      <c r="J230" s="7"/>
      <c r="K230" s="7"/>
      <c r="L230" s="7"/>
      <c r="M230" s="7"/>
      <c r="N230" s="7"/>
      <c r="O230" s="7"/>
      <c r="P230" s="7"/>
      <c r="Q230" s="7"/>
    </row>
    <row r="231" spans="1:17" s="1" customFormat="1" x14ac:dyDescent="0.35">
      <c r="A231" s="7"/>
      <c r="B231" s="7" t="s">
        <v>299</v>
      </c>
      <c r="C231" s="7" t="s">
        <v>110</v>
      </c>
      <c r="D231" s="21">
        <v>688685906</v>
      </c>
      <c r="E231" s="21">
        <v>688694453</v>
      </c>
      <c r="F231" s="7" t="s">
        <v>729</v>
      </c>
      <c r="G231" s="7"/>
      <c r="H231" s="7"/>
      <c r="I231" s="7"/>
      <c r="J231" s="7"/>
      <c r="K231" s="7"/>
      <c r="L231" s="7"/>
      <c r="M231" s="7"/>
      <c r="N231" s="7"/>
      <c r="O231" s="7"/>
      <c r="P231" s="7"/>
      <c r="Q231" s="7"/>
    </row>
    <row r="232" spans="1:17" s="1" customFormat="1" x14ac:dyDescent="0.35">
      <c r="A232" s="7"/>
      <c r="B232" s="7" t="s">
        <v>300</v>
      </c>
      <c r="C232" s="7" t="s">
        <v>110</v>
      </c>
      <c r="D232" s="21">
        <v>688795438</v>
      </c>
      <c r="E232" s="21">
        <v>688888183</v>
      </c>
      <c r="F232" s="7" t="s">
        <v>786</v>
      </c>
      <c r="G232" s="7"/>
      <c r="H232" s="7"/>
      <c r="I232" s="7"/>
      <c r="J232" s="7"/>
      <c r="K232" s="7"/>
      <c r="L232" s="7"/>
      <c r="M232" s="7"/>
      <c r="N232" s="7"/>
      <c r="O232" s="7"/>
      <c r="P232" s="7"/>
      <c r="Q232" s="7"/>
    </row>
    <row r="233" spans="1:17" s="1" customFormat="1" x14ac:dyDescent="0.35">
      <c r="A233" s="7"/>
      <c r="B233" s="7" t="s">
        <v>301</v>
      </c>
      <c r="C233" s="7" t="s">
        <v>110</v>
      </c>
      <c r="D233" s="21">
        <v>689909228</v>
      </c>
      <c r="E233" s="21">
        <v>689932006</v>
      </c>
      <c r="F233" s="7" t="s">
        <v>809</v>
      </c>
      <c r="G233" s="7"/>
      <c r="H233" s="7"/>
      <c r="I233" s="7"/>
      <c r="J233" s="7"/>
      <c r="K233" s="7"/>
      <c r="L233" s="7"/>
      <c r="M233" s="7"/>
      <c r="N233" s="7"/>
      <c r="O233" s="7"/>
      <c r="P233" s="7"/>
      <c r="Q233" s="7"/>
    </row>
    <row r="234" spans="1:17" s="1" customFormat="1" x14ac:dyDescent="0.35">
      <c r="A234" s="7"/>
      <c r="B234" s="7" t="s">
        <v>302</v>
      </c>
      <c r="C234" s="7" t="s">
        <v>110</v>
      </c>
      <c r="D234" s="21">
        <v>694984474</v>
      </c>
      <c r="E234" s="21">
        <v>694985502</v>
      </c>
      <c r="F234" s="7" t="s">
        <v>810</v>
      </c>
      <c r="G234" s="7"/>
      <c r="H234" s="7"/>
      <c r="I234" s="7"/>
      <c r="J234" s="7"/>
      <c r="K234" s="7"/>
      <c r="L234" s="7"/>
      <c r="M234" s="7"/>
      <c r="N234" s="7"/>
      <c r="O234" s="7"/>
      <c r="P234" s="7"/>
      <c r="Q234" s="7"/>
    </row>
    <row r="235" spans="1:17" s="1" customFormat="1" x14ac:dyDescent="0.35">
      <c r="A235" s="7"/>
      <c r="B235" s="7" t="s">
        <v>303</v>
      </c>
      <c r="C235" s="7" t="s">
        <v>110</v>
      </c>
      <c r="D235" s="21">
        <v>695055133</v>
      </c>
      <c r="E235" s="21">
        <v>695059343</v>
      </c>
      <c r="F235" s="7" t="s">
        <v>712</v>
      </c>
      <c r="G235" s="7"/>
      <c r="H235" s="7"/>
      <c r="I235" s="7"/>
      <c r="J235" s="7"/>
      <c r="K235" s="7"/>
      <c r="L235" s="7"/>
      <c r="M235" s="7"/>
      <c r="N235" s="7"/>
      <c r="O235" s="7"/>
      <c r="P235" s="7"/>
      <c r="Q235" s="7"/>
    </row>
    <row r="236" spans="1:17" s="1" customFormat="1" x14ac:dyDescent="0.35">
      <c r="A236" s="7"/>
      <c r="B236" s="7" t="s">
        <v>304</v>
      </c>
      <c r="C236" s="7" t="s">
        <v>110</v>
      </c>
      <c r="D236" s="21">
        <v>695977247</v>
      </c>
      <c r="E236" s="21">
        <v>695982205</v>
      </c>
      <c r="F236" s="7" t="s">
        <v>708</v>
      </c>
      <c r="G236" s="7"/>
      <c r="H236" s="7"/>
      <c r="I236" s="7"/>
      <c r="J236" s="7"/>
      <c r="K236" s="7"/>
      <c r="L236" s="7"/>
      <c r="M236" s="7"/>
      <c r="N236" s="7"/>
      <c r="O236" s="7"/>
      <c r="P236" s="7"/>
      <c r="Q236" s="7"/>
    </row>
    <row r="237" spans="1:17" s="1" customFormat="1" x14ac:dyDescent="0.35">
      <c r="A237" s="7"/>
      <c r="B237" s="7" t="s">
        <v>178</v>
      </c>
      <c r="C237" s="7" t="s">
        <v>110</v>
      </c>
      <c r="D237" s="21">
        <v>696979833</v>
      </c>
      <c r="E237" s="21">
        <v>696983031</v>
      </c>
      <c r="F237" s="7" t="s">
        <v>811</v>
      </c>
      <c r="G237" s="7"/>
      <c r="H237" s="7"/>
      <c r="I237" s="7"/>
      <c r="J237" s="7"/>
      <c r="K237" s="7"/>
      <c r="L237" s="7"/>
      <c r="M237" s="7"/>
      <c r="N237" s="7"/>
      <c r="O237" s="7"/>
      <c r="P237" s="7"/>
      <c r="Q237" s="7"/>
    </row>
    <row r="238" spans="1:17" s="1" customFormat="1" x14ac:dyDescent="0.35">
      <c r="A238" s="7"/>
      <c r="B238" s="7" t="s">
        <v>305</v>
      </c>
      <c r="C238" s="7" t="s">
        <v>110</v>
      </c>
      <c r="D238" s="21">
        <v>697531512</v>
      </c>
      <c r="E238" s="21">
        <v>697572624</v>
      </c>
      <c r="F238" s="7" t="s">
        <v>794</v>
      </c>
      <c r="G238" s="7"/>
      <c r="H238" s="7"/>
      <c r="I238" s="7"/>
      <c r="J238" s="7"/>
      <c r="K238" s="7"/>
      <c r="L238" s="7"/>
      <c r="M238" s="7"/>
      <c r="N238" s="7"/>
      <c r="O238" s="7"/>
      <c r="P238" s="7"/>
      <c r="Q238" s="7"/>
    </row>
    <row r="239" spans="1:17" s="1" customFormat="1" x14ac:dyDescent="0.35">
      <c r="A239" s="7"/>
      <c r="B239" s="7" t="s">
        <v>306</v>
      </c>
      <c r="C239" s="7" t="s">
        <v>113</v>
      </c>
      <c r="D239" s="21">
        <v>6743905</v>
      </c>
      <c r="E239" s="21">
        <v>6745511</v>
      </c>
      <c r="F239" s="7" t="s">
        <v>709</v>
      </c>
      <c r="G239" s="7"/>
      <c r="H239" s="7"/>
      <c r="I239" s="7"/>
      <c r="J239" s="7"/>
      <c r="K239" s="7"/>
      <c r="L239" s="7"/>
      <c r="M239" s="7"/>
      <c r="N239" s="7"/>
      <c r="O239" s="7"/>
      <c r="P239" s="7"/>
      <c r="Q239" s="7"/>
    </row>
    <row r="240" spans="1:17" s="1" customFormat="1" x14ac:dyDescent="0.35">
      <c r="A240" s="7"/>
      <c r="B240" s="7" t="s">
        <v>307</v>
      </c>
      <c r="C240" s="7" t="s">
        <v>113</v>
      </c>
      <c r="D240" s="21">
        <v>7301723</v>
      </c>
      <c r="E240" s="21">
        <v>7303927</v>
      </c>
      <c r="F240" s="7" t="s">
        <v>711</v>
      </c>
      <c r="G240" s="7"/>
      <c r="H240" s="7"/>
      <c r="I240" s="7"/>
      <c r="J240" s="7"/>
      <c r="K240" s="7"/>
      <c r="L240" s="7"/>
      <c r="M240" s="7"/>
      <c r="N240" s="7"/>
      <c r="O240" s="7"/>
      <c r="P240" s="7"/>
      <c r="Q240" s="7"/>
    </row>
    <row r="241" spans="1:17" s="1" customFormat="1" x14ac:dyDescent="0.35">
      <c r="A241" s="7"/>
      <c r="B241" s="7" t="s">
        <v>308</v>
      </c>
      <c r="C241" s="7" t="s">
        <v>113</v>
      </c>
      <c r="D241" s="21">
        <v>7384473</v>
      </c>
      <c r="E241" s="21">
        <v>7389162</v>
      </c>
      <c r="F241" s="7" t="s">
        <v>729</v>
      </c>
      <c r="G241" s="7"/>
      <c r="H241" s="7"/>
      <c r="I241" s="7"/>
      <c r="J241" s="7"/>
      <c r="K241" s="7"/>
      <c r="L241" s="7"/>
      <c r="M241" s="7"/>
      <c r="N241" s="7"/>
      <c r="O241" s="7"/>
      <c r="P241" s="7"/>
      <c r="Q241" s="7"/>
    </row>
    <row r="242" spans="1:17" s="1" customFormat="1" x14ac:dyDescent="0.35">
      <c r="A242" s="7"/>
      <c r="B242" s="7" t="s">
        <v>309</v>
      </c>
      <c r="C242" s="7" t="s">
        <v>113</v>
      </c>
      <c r="D242" s="21">
        <v>9251721</v>
      </c>
      <c r="E242" s="21">
        <v>9255261</v>
      </c>
      <c r="F242" s="7" t="s">
        <v>782</v>
      </c>
      <c r="G242" s="7"/>
      <c r="H242" s="7"/>
      <c r="I242" s="7"/>
      <c r="J242" s="7"/>
      <c r="K242" s="7"/>
      <c r="L242" s="7"/>
      <c r="M242" s="7"/>
      <c r="N242" s="7"/>
      <c r="O242" s="7"/>
      <c r="P242" s="7"/>
      <c r="Q242" s="7"/>
    </row>
    <row r="243" spans="1:17" s="1" customFormat="1" x14ac:dyDescent="0.35">
      <c r="A243" s="7"/>
      <c r="B243" s="7" t="s">
        <v>310</v>
      </c>
      <c r="C243" s="7" t="s">
        <v>113</v>
      </c>
      <c r="D243" s="21">
        <v>9262538</v>
      </c>
      <c r="E243" s="21">
        <v>9266979</v>
      </c>
      <c r="F243" s="7" t="s">
        <v>708</v>
      </c>
      <c r="G243" s="7"/>
      <c r="H243" s="7"/>
      <c r="I243" s="7"/>
      <c r="J243" s="7"/>
      <c r="K243" s="7"/>
      <c r="L243" s="7"/>
      <c r="M243" s="7"/>
      <c r="N243" s="7"/>
      <c r="O243" s="7"/>
      <c r="P243" s="7"/>
      <c r="Q243" s="7"/>
    </row>
    <row r="244" spans="1:17" s="1" customFormat="1" x14ac:dyDescent="0.35">
      <c r="A244" s="7"/>
      <c r="B244" s="7" t="s">
        <v>150</v>
      </c>
      <c r="C244" s="7" t="s">
        <v>113</v>
      </c>
      <c r="D244" s="21">
        <v>11144437</v>
      </c>
      <c r="E244" s="21">
        <v>11146479</v>
      </c>
      <c r="F244" s="7" t="s">
        <v>812</v>
      </c>
      <c r="G244" s="7"/>
      <c r="H244" s="7"/>
      <c r="I244" s="7"/>
      <c r="J244" s="7"/>
      <c r="K244" s="7"/>
      <c r="L244" s="7"/>
      <c r="M244" s="7"/>
      <c r="N244" s="7"/>
      <c r="O244" s="7"/>
      <c r="P244" s="7"/>
      <c r="Q244" s="7"/>
    </row>
    <row r="245" spans="1:17" s="1" customFormat="1" x14ac:dyDescent="0.35">
      <c r="A245" s="7"/>
      <c r="B245" s="18" t="s">
        <v>124</v>
      </c>
      <c r="C245" s="18" t="s">
        <v>113</v>
      </c>
      <c r="D245" s="20">
        <v>13903571</v>
      </c>
      <c r="E245" s="20">
        <v>13904092</v>
      </c>
      <c r="F245" s="18" t="s">
        <v>779</v>
      </c>
      <c r="G245" s="7"/>
      <c r="H245" s="7"/>
      <c r="I245" s="7"/>
      <c r="J245" s="7"/>
      <c r="K245" s="7"/>
      <c r="L245" s="7"/>
      <c r="M245" s="7"/>
      <c r="N245" s="7"/>
      <c r="O245" s="7"/>
      <c r="P245" s="7"/>
      <c r="Q245" s="7"/>
    </row>
    <row r="246" spans="1:17" s="1" customFormat="1" x14ac:dyDescent="0.35">
      <c r="A246" s="7"/>
      <c r="B246" s="18" t="s">
        <v>125</v>
      </c>
      <c r="C246" s="18" t="s">
        <v>113</v>
      </c>
      <c r="D246" s="20">
        <v>14634886</v>
      </c>
      <c r="E246" s="20">
        <v>14635359</v>
      </c>
      <c r="F246" s="18" t="s">
        <v>778</v>
      </c>
      <c r="G246" s="7"/>
      <c r="H246" s="7"/>
      <c r="I246" s="7"/>
      <c r="J246" s="7"/>
      <c r="K246" s="7"/>
      <c r="L246" s="7"/>
      <c r="M246" s="7"/>
      <c r="N246" s="7"/>
      <c r="O246" s="7"/>
      <c r="P246" s="7"/>
      <c r="Q246" s="7"/>
    </row>
    <row r="247" spans="1:17" s="1" customFormat="1" x14ac:dyDescent="0.35">
      <c r="A247" s="7"/>
      <c r="B247" s="7" t="s">
        <v>112</v>
      </c>
      <c r="C247" s="7" t="s">
        <v>113</v>
      </c>
      <c r="D247" s="21">
        <v>122479109</v>
      </c>
      <c r="E247" s="21">
        <v>122479846</v>
      </c>
      <c r="F247" s="7" t="s">
        <v>734</v>
      </c>
      <c r="G247" s="7"/>
      <c r="H247" s="7"/>
      <c r="I247" s="7"/>
      <c r="J247" s="7"/>
      <c r="K247" s="7"/>
      <c r="L247" s="7"/>
      <c r="M247" s="7"/>
      <c r="N247" s="7"/>
      <c r="O247" s="7"/>
      <c r="P247" s="7"/>
      <c r="Q247" s="7"/>
    </row>
    <row r="248" spans="1:17" s="1" customFormat="1" x14ac:dyDescent="0.35">
      <c r="A248" s="7"/>
      <c r="B248" s="7" t="s">
        <v>311</v>
      </c>
      <c r="C248" s="7" t="s">
        <v>113</v>
      </c>
      <c r="D248" s="21">
        <v>563705201</v>
      </c>
      <c r="E248" s="21">
        <v>563706516</v>
      </c>
      <c r="F248" s="7" t="s">
        <v>747</v>
      </c>
      <c r="G248" s="7"/>
      <c r="H248" s="7"/>
      <c r="I248" s="7"/>
      <c r="J248" s="7"/>
      <c r="K248" s="7"/>
      <c r="L248" s="7"/>
      <c r="M248" s="7"/>
      <c r="N248" s="7"/>
      <c r="O248" s="7"/>
      <c r="P248" s="7"/>
      <c r="Q248" s="7"/>
    </row>
    <row r="249" spans="1:17" s="1" customFormat="1" x14ac:dyDescent="0.35">
      <c r="A249" s="7"/>
      <c r="B249" s="7" t="s">
        <v>119</v>
      </c>
      <c r="C249" s="7" t="s">
        <v>113</v>
      </c>
      <c r="D249" s="21">
        <v>564127612</v>
      </c>
      <c r="E249" s="21">
        <v>564128666</v>
      </c>
      <c r="F249" s="7" t="s">
        <v>813</v>
      </c>
      <c r="G249" s="7"/>
      <c r="H249" s="7"/>
      <c r="I249" s="7"/>
      <c r="J249" s="7"/>
      <c r="K249" s="7"/>
      <c r="L249" s="7"/>
      <c r="M249" s="7"/>
      <c r="N249" s="7"/>
      <c r="O249" s="7"/>
      <c r="P249" s="7"/>
      <c r="Q249" s="7"/>
    </row>
    <row r="250" spans="1:17" s="1" customFormat="1" x14ac:dyDescent="0.35">
      <c r="A250" s="7"/>
      <c r="B250" s="7" t="s">
        <v>312</v>
      </c>
      <c r="C250" s="7" t="s">
        <v>113</v>
      </c>
      <c r="D250" s="21">
        <v>599242433</v>
      </c>
      <c r="E250" s="21">
        <v>599249079</v>
      </c>
      <c r="F250" s="7" t="s">
        <v>814</v>
      </c>
      <c r="G250" s="7"/>
      <c r="H250" s="7"/>
      <c r="I250" s="7"/>
      <c r="J250" s="7"/>
      <c r="K250" s="7"/>
      <c r="L250" s="7"/>
      <c r="M250" s="7"/>
      <c r="N250" s="7"/>
      <c r="O250" s="7"/>
      <c r="P250" s="7"/>
      <c r="Q250" s="7"/>
    </row>
    <row r="251" spans="1:17" s="1" customFormat="1" x14ac:dyDescent="0.35">
      <c r="A251" s="7"/>
      <c r="B251" s="7" t="s">
        <v>313</v>
      </c>
      <c r="C251" s="7" t="s">
        <v>113</v>
      </c>
      <c r="D251" s="21">
        <v>604437836</v>
      </c>
      <c r="E251" s="21">
        <v>604439278</v>
      </c>
      <c r="F251" s="7" t="s">
        <v>709</v>
      </c>
      <c r="G251" s="7"/>
      <c r="H251" s="7"/>
      <c r="I251" s="7"/>
      <c r="J251" s="7"/>
      <c r="K251" s="7"/>
      <c r="L251" s="7"/>
      <c r="M251" s="7"/>
      <c r="N251" s="7"/>
      <c r="O251" s="7"/>
      <c r="P251" s="7"/>
      <c r="Q251" s="7"/>
    </row>
    <row r="252" spans="1:17" s="1" customFormat="1" x14ac:dyDescent="0.35">
      <c r="A252" s="7"/>
      <c r="B252" s="18" t="s">
        <v>133</v>
      </c>
      <c r="C252" s="18" t="s">
        <v>113</v>
      </c>
      <c r="D252" s="20">
        <v>606239534</v>
      </c>
      <c r="E252" s="20">
        <v>606241138</v>
      </c>
      <c r="F252" s="18" t="s">
        <v>815</v>
      </c>
      <c r="G252" s="7"/>
      <c r="H252" s="7"/>
      <c r="I252" s="7"/>
      <c r="J252" s="7"/>
      <c r="K252" s="7"/>
      <c r="L252" s="7"/>
      <c r="M252" s="7"/>
      <c r="N252" s="7"/>
      <c r="O252" s="7"/>
      <c r="P252" s="7"/>
      <c r="Q252" s="7"/>
    </row>
    <row r="253" spans="1:17" s="1" customFormat="1" x14ac:dyDescent="0.35">
      <c r="A253" s="7"/>
      <c r="B253" s="23" t="s">
        <v>358</v>
      </c>
      <c r="C253" s="23" t="s">
        <v>113</v>
      </c>
      <c r="D253" s="19">
        <v>608633211</v>
      </c>
      <c r="E253" s="20">
        <v>608635136</v>
      </c>
      <c r="F253" s="23" t="s">
        <v>802</v>
      </c>
      <c r="G253" s="7"/>
      <c r="H253" s="7"/>
      <c r="I253" s="7"/>
      <c r="J253" s="7"/>
      <c r="K253" s="7"/>
      <c r="L253" s="7"/>
      <c r="M253" s="7"/>
      <c r="N253" s="7"/>
      <c r="O253" s="7"/>
      <c r="P253" s="7"/>
      <c r="Q253" s="7"/>
    </row>
    <row r="254" spans="1:17" s="1" customFormat="1" x14ac:dyDescent="0.35">
      <c r="A254" s="7"/>
      <c r="B254" s="18" t="s">
        <v>350</v>
      </c>
      <c r="C254" s="18" t="s">
        <v>113</v>
      </c>
      <c r="D254" s="19">
        <v>608999859</v>
      </c>
      <c r="E254" s="20">
        <v>609000925</v>
      </c>
      <c r="F254" s="18" t="s">
        <v>816</v>
      </c>
      <c r="G254" s="7"/>
      <c r="H254" s="7"/>
      <c r="I254" s="7"/>
      <c r="J254" s="7"/>
      <c r="K254" s="7"/>
      <c r="L254" s="7"/>
      <c r="M254" s="7"/>
      <c r="N254" s="7"/>
      <c r="O254" s="7"/>
      <c r="P254" s="7"/>
      <c r="Q254" s="7"/>
    </row>
    <row r="255" spans="1:17" s="1" customFormat="1" x14ac:dyDescent="0.35">
      <c r="A255" s="7"/>
      <c r="B255" s="7" t="s">
        <v>156</v>
      </c>
      <c r="C255" s="7" t="s">
        <v>113</v>
      </c>
      <c r="D255" s="21">
        <v>617261095</v>
      </c>
      <c r="E255" s="21">
        <v>617263773</v>
      </c>
      <c r="F255" s="7" t="s">
        <v>817</v>
      </c>
      <c r="G255" s="7"/>
      <c r="H255" s="7"/>
      <c r="I255" s="7"/>
      <c r="J255" s="7"/>
      <c r="K255" s="7"/>
      <c r="L255" s="7"/>
      <c r="M255" s="7"/>
      <c r="N255" s="7"/>
      <c r="O255" s="7"/>
      <c r="P255" s="7"/>
      <c r="Q255" s="7"/>
    </row>
    <row r="256" spans="1:17" s="1" customFormat="1" x14ac:dyDescent="0.35">
      <c r="A256" s="7"/>
      <c r="B256" s="7" t="s">
        <v>314</v>
      </c>
      <c r="C256" s="7" t="s">
        <v>113</v>
      </c>
      <c r="D256" s="21">
        <v>629729855</v>
      </c>
      <c r="E256" s="21">
        <v>629737142</v>
      </c>
      <c r="F256" s="7" t="s">
        <v>786</v>
      </c>
      <c r="G256" s="7"/>
      <c r="H256" s="7"/>
      <c r="I256" s="7"/>
      <c r="J256" s="7"/>
      <c r="K256" s="7"/>
      <c r="L256" s="7"/>
      <c r="M256" s="7"/>
      <c r="N256" s="7"/>
      <c r="O256" s="7"/>
      <c r="P256" s="7"/>
      <c r="Q256" s="7"/>
    </row>
    <row r="257" spans="1:17" s="1" customFormat="1" x14ac:dyDescent="0.35">
      <c r="A257" s="7"/>
      <c r="B257" s="7" t="s">
        <v>315</v>
      </c>
      <c r="C257" s="7" t="s">
        <v>113</v>
      </c>
      <c r="D257" s="21">
        <v>653859985</v>
      </c>
      <c r="E257" s="21">
        <v>653862494</v>
      </c>
      <c r="F257" s="7" t="s">
        <v>708</v>
      </c>
      <c r="G257" s="7"/>
      <c r="H257" s="7"/>
      <c r="I257" s="7"/>
      <c r="J257" s="7"/>
      <c r="K257" s="7"/>
      <c r="L257" s="7"/>
      <c r="M257" s="7"/>
      <c r="N257" s="7"/>
      <c r="O257" s="7"/>
      <c r="P257" s="7"/>
      <c r="Q257" s="7"/>
    </row>
    <row r="258" spans="1:17" s="1" customFormat="1" x14ac:dyDescent="0.35">
      <c r="A258" s="7"/>
      <c r="B258" s="18" t="s">
        <v>351</v>
      </c>
      <c r="C258" s="18" t="s">
        <v>113</v>
      </c>
      <c r="D258" s="19">
        <v>653894136</v>
      </c>
      <c r="E258" s="20">
        <v>653897572</v>
      </c>
      <c r="F258" s="18" t="s">
        <v>737</v>
      </c>
      <c r="G258" s="7"/>
      <c r="H258" s="7"/>
      <c r="I258" s="7"/>
      <c r="J258" s="7"/>
      <c r="K258" s="7"/>
      <c r="L258" s="7"/>
      <c r="M258" s="7"/>
      <c r="N258" s="7"/>
      <c r="O258" s="7"/>
      <c r="P258" s="7"/>
      <c r="Q258" s="7"/>
    </row>
    <row r="259" spans="1:17" s="1" customFormat="1" x14ac:dyDescent="0.35">
      <c r="A259" s="7"/>
      <c r="B259" s="7" t="s">
        <v>316</v>
      </c>
      <c r="C259" s="7" t="s">
        <v>113</v>
      </c>
      <c r="D259" s="21">
        <v>673032824</v>
      </c>
      <c r="E259" s="21">
        <v>673038057</v>
      </c>
      <c r="F259" s="7" t="s">
        <v>729</v>
      </c>
      <c r="G259" s="7"/>
      <c r="H259" s="7"/>
      <c r="I259" s="7"/>
      <c r="J259" s="7"/>
      <c r="K259" s="7"/>
      <c r="L259" s="7"/>
      <c r="M259" s="7"/>
      <c r="N259" s="7"/>
      <c r="O259" s="7"/>
      <c r="P259" s="7"/>
      <c r="Q259" s="7"/>
    </row>
    <row r="260" spans="1:17" s="1" customFormat="1" x14ac:dyDescent="0.35">
      <c r="A260" s="7"/>
      <c r="B260" s="7" t="s">
        <v>317</v>
      </c>
      <c r="C260" s="7" t="s">
        <v>113</v>
      </c>
      <c r="D260" s="21">
        <v>673873770</v>
      </c>
      <c r="E260" s="21">
        <v>673875206</v>
      </c>
      <c r="F260" s="7" t="s">
        <v>759</v>
      </c>
      <c r="G260" s="7"/>
      <c r="H260" s="7"/>
      <c r="I260" s="7"/>
      <c r="J260" s="7"/>
      <c r="K260" s="7"/>
      <c r="L260" s="7"/>
      <c r="M260" s="7"/>
      <c r="N260" s="7"/>
      <c r="O260" s="7"/>
      <c r="P260" s="7"/>
      <c r="Q260" s="7"/>
    </row>
    <row r="261" spans="1:17" s="15" customFormat="1" x14ac:dyDescent="0.35">
      <c r="A261" s="7"/>
      <c r="B261" s="7" t="s">
        <v>318</v>
      </c>
      <c r="C261" s="7" t="s">
        <v>113</v>
      </c>
      <c r="D261" s="21">
        <v>675550876</v>
      </c>
      <c r="E261" s="21">
        <v>675553664</v>
      </c>
      <c r="F261" s="7" t="s">
        <v>709</v>
      </c>
      <c r="G261" s="7"/>
      <c r="H261" s="7"/>
      <c r="I261" s="7"/>
      <c r="J261" s="7"/>
      <c r="K261" s="7"/>
      <c r="L261" s="7"/>
      <c r="M261" s="7"/>
      <c r="N261" s="7"/>
      <c r="O261" s="7"/>
      <c r="P261" s="7"/>
      <c r="Q261" s="7"/>
    </row>
    <row r="262" spans="1:17" s="15" customFormat="1" x14ac:dyDescent="0.35">
      <c r="A262" s="50"/>
      <c r="B262" s="7" t="s">
        <v>85</v>
      </c>
      <c r="C262" s="7" t="s">
        <v>86</v>
      </c>
      <c r="D262" s="21">
        <v>9126441</v>
      </c>
      <c r="E262" s="21">
        <v>9126704</v>
      </c>
      <c r="F262" s="7" t="s">
        <v>818</v>
      </c>
      <c r="G262" s="7"/>
      <c r="H262" s="7"/>
      <c r="I262" s="7"/>
      <c r="J262" s="7"/>
      <c r="K262" s="7"/>
      <c r="L262" s="7"/>
      <c r="M262" s="7"/>
      <c r="N262" s="7"/>
      <c r="O262" s="7"/>
      <c r="P262" s="7"/>
      <c r="Q262" s="7"/>
    </row>
    <row r="263" spans="1:17" s="15" customFormat="1" x14ac:dyDescent="0.35">
      <c r="A263" s="7"/>
      <c r="B263" s="7" t="s">
        <v>319</v>
      </c>
      <c r="C263" s="7" t="s">
        <v>86</v>
      </c>
      <c r="D263" s="21">
        <v>9822939</v>
      </c>
      <c r="E263" s="21">
        <v>9823949</v>
      </c>
      <c r="F263" s="7" t="s">
        <v>814</v>
      </c>
      <c r="G263" s="7"/>
      <c r="H263" s="7"/>
      <c r="I263" s="7"/>
      <c r="J263" s="7"/>
      <c r="K263" s="7"/>
      <c r="L263" s="7"/>
      <c r="M263" s="7"/>
      <c r="N263" s="7"/>
      <c r="O263" s="7"/>
      <c r="P263" s="7"/>
      <c r="Q263" s="7"/>
    </row>
    <row r="264" spans="1:17" s="15" customFormat="1" x14ac:dyDescent="0.35">
      <c r="A264" s="7"/>
      <c r="B264" s="7" t="s">
        <v>320</v>
      </c>
      <c r="C264" s="7" t="s">
        <v>86</v>
      </c>
      <c r="D264" s="21">
        <v>11927571</v>
      </c>
      <c r="E264" s="21">
        <v>11929620</v>
      </c>
      <c r="F264" s="7" t="s">
        <v>763</v>
      </c>
      <c r="G264" s="7"/>
      <c r="H264" s="7"/>
      <c r="I264" s="7"/>
      <c r="J264" s="7"/>
      <c r="K264" s="7"/>
      <c r="L264" s="7"/>
      <c r="M264" s="7"/>
      <c r="N264" s="7"/>
      <c r="O264" s="7"/>
      <c r="P264" s="7"/>
      <c r="Q264" s="7"/>
    </row>
    <row r="265" spans="1:17" s="15" customFormat="1" x14ac:dyDescent="0.35">
      <c r="A265" s="7"/>
      <c r="B265" s="7" t="s">
        <v>321</v>
      </c>
      <c r="C265" s="7" t="s">
        <v>86</v>
      </c>
      <c r="D265" s="21">
        <v>15109220</v>
      </c>
      <c r="E265" s="21">
        <v>15113288</v>
      </c>
      <c r="F265" s="7" t="s">
        <v>708</v>
      </c>
      <c r="G265" s="7"/>
      <c r="H265" s="7"/>
      <c r="I265" s="7"/>
      <c r="J265" s="7"/>
      <c r="K265" s="7"/>
      <c r="L265" s="7"/>
      <c r="M265" s="7"/>
      <c r="N265" s="7"/>
      <c r="O265" s="7"/>
      <c r="P265" s="7"/>
      <c r="Q265" s="7"/>
    </row>
    <row r="266" spans="1:17" s="15" customFormat="1" x14ac:dyDescent="0.35">
      <c r="A266" s="7"/>
      <c r="B266" s="7" t="s">
        <v>114</v>
      </c>
      <c r="C266" s="7" t="s">
        <v>86</v>
      </c>
      <c r="D266" s="21">
        <v>15386597</v>
      </c>
      <c r="E266" s="21">
        <v>15387565</v>
      </c>
      <c r="F266" s="7" t="s">
        <v>718</v>
      </c>
      <c r="G266" s="7"/>
      <c r="H266" s="7"/>
      <c r="I266" s="7"/>
      <c r="J266" s="7"/>
      <c r="K266" s="7"/>
      <c r="L266" s="7"/>
      <c r="M266" s="7"/>
      <c r="N266" s="7"/>
      <c r="O266" s="7"/>
      <c r="P266" s="7"/>
      <c r="Q266" s="7"/>
    </row>
    <row r="267" spans="1:17" s="15" customFormat="1" x14ac:dyDescent="0.35">
      <c r="A267" s="7"/>
      <c r="B267" s="7" t="s">
        <v>322</v>
      </c>
      <c r="C267" s="7" t="s">
        <v>86</v>
      </c>
      <c r="D267" s="21">
        <v>103613533</v>
      </c>
      <c r="E267" s="21">
        <v>103615215</v>
      </c>
      <c r="F267" s="7" t="s">
        <v>819</v>
      </c>
      <c r="G267" s="7"/>
      <c r="H267" s="7"/>
      <c r="I267" s="7"/>
      <c r="J267" s="7"/>
      <c r="K267" s="7"/>
      <c r="L267" s="7"/>
      <c r="M267" s="7"/>
      <c r="N267" s="7"/>
      <c r="O267" s="7"/>
      <c r="P267" s="7"/>
      <c r="Q267" s="7"/>
    </row>
    <row r="268" spans="1:17" s="15" customFormat="1" x14ac:dyDescent="0.35">
      <c r="A268" s="7"/>
      <c r="B268" s="18" t="s">
        <v>148</v>
      </c>
      <c r="C268" s="18" t="s">
        <v>86</v>
      </c>
      <c r="D268" s="20">
        <v>107291251</v>
      </c>
      <c r="E268" s="20">
        <v>107297817</v>
      </c>
      <c r="F268" s="18" t="s">
        <v>804</v>
      </c>
      <c r="G268" s="7"/>
      <c r="H268" s="7"/>
      <c r="I268" s="7"/>
      <c r="J268" s="7"/>
      <c r="K268" s="7"/>
      <c r="L268" s="7"/>
      <c r="M268" s="7"/>
      <c r="N268" s="7"/>
      <c r="O268" s="7"/>
      <c r="P268" s="7"/>
      <c r="Q268" s="7"/>
    </row>
    <row r="269" spans="1:17" s="15" customFormat="1" x14ac:dyDescent="0.35">
      <c r="A269" s="7"/>
      <c r="B269" s="18" t="s">
        <v>352</v>
      </c>
      <c r="C269" s="18" t="s">
        <v>86</v>
      </c>
      <c r="D269" s="19">
        <v>107534223</v>
      </c>
      <c r="E269" s="20">
        <v>107535157</v>
      </c>
      <c r="F269" s="18" t="s">
        <v>743</v>
      </c>
      <c r="G269" s="7"/>
      <c r="H269" s="7"/>
      <c r="I269" s="7"/>
      <c r="J269" s="7"/>
      <c r="K269" s="7"/>
      <c r="L269" s="7"/>
      <c r="M269" s="7"/>
      <c r="N269" s="7"/>
      <c r="O269" s="7"/>
      <c r="P269" s="7"/>
      <c r="Q269" s="7"/>
    </row>
    <row r="270" spans="1:17" s="15" customFormat="1" x14ac:dyDescent="0.35">
      <c r="A270" s="7"/>
      <c r="B270" s="7" t="s">
        <v>323</v>
      </c>
      <c r="C270" s="7" t="s">
        <v>86</v>
      </c>
      <c r="D270" s="21">
        <v>108818746</v>
      </c>
      <c r="E270" s="21">
        <v>108820931</v>
      </c>
      <c r="F270" s="7" t="s">
        <v>820</v>
      </c>
      <c r="G270" s="7"/>
      <c r="H270" s="7"/>
      <c r="I270" s="7"/>
      <c r="J270" s="7"/>
      <c r="K270" s="7"/>
      <c r="L270" s="7"/>
      <c r="M270" s="7"/>
      <c r="N270" s="7"/>
      <c r="O270" s="7"/>
      <c r="P270" s="7"/>
      <c r="Q270" s="7"/>
    </row>
    <row r="271" spans="1:17" s="15" customFormat="1" x14ac:dyDescent="0.35">
      <c r="A271" s="7"/>
      <c r="B271" s="18" t="s">
        <v>134</v>
      </c>
      <c r="C271" s="18" t="s">
        <v>86</v>
      </c>
      <c r="D271" s="20">
        <v>544960925</v>
      </c>
      <c r="E271" s="20">
        <v>544962498</v>
      </c>
      <c r="F271" s="18" t="s">
        <v>815</v>
      </c>
      <c r="G271" s="7"/>
      <c r="H271" s="7"/>
      <c r="I271" s="7"/>
      <c r="J271" s="7"/>
      <c r="K271" s="7"/>
      <c r="L271" s="7"/>
      <c r="M271" s="7"/>
      <c r="N271" s="7"/>
      <c r="O271" s="7"/>
      <c r="P271" s="7"/>
      <c r="Q271" s="7"/>
    </row>
    <row r="272" spans="1:17" s="15" customFormat="1" x14ac:dyDescent="0.35">
      <c r="A272" s="7"/>
      <c r="B272" s="7" t="s">
        <v>324</v>
      </c>
      <c r="C272" s="7" t="s">
        <v>86</v>
      </c>
      <c r="D272" s="21">
        <v>547070248</v>
      </c>
      <c r="E272" s="21">
        <v>547073599</v>
      </c>
      <c r="F272" s="7" t="s">
        <v>708</v>
      </c>
      <c r="G272" s="7"/>
      <c r="H272" s="7"/>
      <c r="I272" s="7"/>
      <c r="J272" s="7"/>
      <c r="K272" s="7"/>
      <c r="L272" s="7"/>
      <c r="M272" s="7"/>
      <c r="N272" s="7"/>
      <c r="O272" s="7"/>
      <c r="P272" s="7"/>
      <c r="Q272" s="7"/>
    </row>
    <row r="273" spans="1:17" s="15" customFormat="1" x14ac:dyDescent="0.35">
      <c r="A273" s="7"/>
      <c r="B273" s="7" t="s">
        <v>115</v>
      </c>
      <c r="C273" s="7" t="s">
        <v>86</v>
      </c>
      <c r="D273" s="21">
        <v>574977038</v>
      </c>
      <c r="E273" s="21">
        <v>574977628</v>
      </c>
      <c r="F273" s="7" t="s">
        <v>718</v>
      </c>
      <c r="G273" s="7"/>
      <c r="H273" s="7"/>
      <c r="I273" s="7"/>
      <c r="J273" s="7"/>
      <c r="K273" s="7"/>
      <c r="L273" s="7"/>
      <c r="M273" s="7"/>
      <c r="N273" s="7"/>
      <c r="O273" s="7"/>
      <c r="P273" s="7"/>
      <c r="Q273" s="7"/>
    </row>
    <row r="274" spans="1:17" s="15" customFormat="1" x14ac:dyDescent="0.35">
      <c r="A274" s="7"/>
      <c r="B274" s="7" t="s">
        <v>177</v>
      </c>
      <c r="C274" s="7" t="s">
        <v>86</v>
      </c>
      <c r="D274" s="21">
        <v>577666966</v>
      </c>
      <c r="E274" s="21">
        <v>577669933</v>
      </c>
      <c r="F274" s="7" t="s">
        <v>771</v>
      </c>
      <c r="G274" s="7"/>
      <c r="H274" s="7"/>
      <c r="I274" s="7"/>
      <c r="J274" s="7"/>
      <c r="K274" s="7"/>
      <c r="L274" s="7"/>
      <c r="M274" s="7"/>
      <c r="N274" s="7"/>
      <c r="O274" s="7"/>
      <c r="P274" s="7"/>
      <c r="Q274" s="7"/>
    </row>
    <row r="275" spans="1:17" s="15" customFormat="1" ht="14.4" customHeight="1" x14ac:dyDescent="0.35">
      <c r="A275" s="7"/>
      <c r="B275" s="7" t="s">
        <v>325</v>
      </c>
      <c r="C275" s="7" t="s">
        <v>86</v>
      </c>
      <c r="D275" s="21">
        <v>577732667</v>
      </c>
      <c r="E275" s="21">
        <v>577735674</v>
      </c>
      <c r="F275" s="7" t="s">
        <v>709</v>
      </c>
      <c r="G275" s="7"/>
      <c r="H275" s="7"/>
      <c r="I275" s="7"/>
      <c r="J275" s="7"/>
      <c r="K275" s="7"/>
      <c r="L275" s="7"/>
      <c r="M275" s="7"/>
      <c r="N275" s="7"/>
      <c r="O275" s="7"/>
      <c r="P275" s="7"/>
      <c r="Q275" s="7"/>
    </row>
    <row r="276" spans="1:17" x14ac:dyDescent="0.35">
      <c r="B276" s="7" t="s">
        <v>326</v>
      </c>
      <c r="C276" s="7" t="s">
        <v>86</v>
      </c>
      <c r="D276" s="21">
        <v>693580696</v>
      </c>
      <c r="E276" s="21">
        <v>693585214</v>
      </c>
      <c r="F276" s="7" t="s">
        <v>769</v>
      </c>
    </row>
    <row r="277" spans="1:17" x14ac:dyDescent="0.35">
      <c r="B277" s="7" t="s">
        <v>327</v>
      </c>
      <c r="C277" s="7" t="s">
        <v>86</v>
      </c>
      <c r="D277" s="21">
        <v>693666535</v>
      </c>
      <c r="E277" s="21">
        <v>693670203</v>
      </c>
      <c r="F277" s="7" t="s">
        <v>727</v>
      </c>
    </row>
    <row r="278" spans="1:17" x14ac:dyDescent="0.35">
      <c r="B278" s="7" t="s">
        <v>328</v>
      </c>
      <c r="C278" s="7" t="s">
        <v>86</v>
      </c>
      <c r="D278" s="21">
        <v>694610333</v>
      </c>
      <c r="E278" s="21">
        <v>694614389</v>
      </c>
      <c r="F278" s="7" t="s">
        <v>709</v>
      </c>
    </row>
    <row r="279" spans="1:17" x14ac:dyDescent="0.35">
      <c r="B279" s="7" t="s">
        <v>329</v>
      </c>
      <c r="C279" s="7" t="s">
        <v>86</v>
      </c>
      <c r="D279" s="21">
        <v>694692654</v>
      </c>
      <c r="E279" s="21">
        <v>694693715</v>
      </c>
      <c r="F279" s="7" t="s">
        <v>821</v>
      </c>
    </row>
    <row r="280" spans="1:17" x14ac:dyDescent="0.35">
      <c r="B280" s="7" t="s">
        <v>330</v>
      </c>
      <c r="C280" s="7" t="s">
        <v>86</v>
      </c>
      <c r="D280" s="21">
        <v>694829425</v>
      </c>
      <c r="E280" s="21">
        <v>694833243</v>
      </c>
      <c r="F280" s="7" t="s">
        <v>759</v>
      </c>
    </row>
    <row r="281" spans="1:17" x14ac:dyDescent="0.35">
      <c r="B281" s="7" t="s">
        <v>331</v>
      </c>
      <c r="C281" s="7" t="s">
        <v>86</v>
      </c>
      <c r="D281" s="21">
        <v>698837445</v>
      </c>
      <c r="E281" s="21">
        <v>698837987</v>
      </c>
      <c r="F281" s="7" t="s">
        <v>711</v>
      </c>
    </row>
    <row r="282" spans="1:17" x14ac:dyDescent="0.35">
      <c r="B282" s="18" t="s">
        <v>353</v>
      </c>
      <c r="C282" s="18" t="s">
        <v>86</v>
      </c>
      <c r="D282" s="19">
        <v>706914446</v>
      </c>
      <c r="E282" s="20">
        <v>706915348</v>
      </c>
      <c r="F282" s="18" t="s">
        <v>762</v>
      </c>
    </row>
    <row r="283" spans="1:17" x14ac:dyDescent="0.35">
      <c r="B283" s="7" t="s">
        <v>332</v>
      </c>
      <c r="C283" s="7" t="s">
        <v>86</v>
      </c>
      <c r="D283" s="21">
        <v>708142100</v>
      </c>
      <c r="E283" s="21">
        <v>708145802</v>
      </c>
      <c r="F283" s="7" t="s">
        <v>753</v>
      </c>
    </row>
    <row r="284" spans="1:17" x14ac:dyDescent="0.35">
      <c r="B284" s="7" t="s">
        <v>333</v>
      </c>
      <c r="C284" s="7" t="s">
        <v>86</v>
      </c>
      <c r="D284" s="21">
        <v>708859888</v>
      </c>
      <c r="E284" s="21">
        <v>708863667</v>
      </c>
      <c r="F284" s="7" t="s">
        <v>709</v>
      </c>
    </row>
    <row r="285" spans="1:17" x14ac:dyDescent="0.35">
      <c r="B285" s="7" t="s">
        <v>334</v>
      </c>
      <c r="C285" s="7" t="s">
        <v>86</v>
      </c>
      <c r="D285" s="21">
        <v>709189794</v>
      </c>
      <c r="E285" s="21">
        <v>709192522</v>
      </c>
      <c r="F285" s="7" t="s">
        <v>708</v>
      </c>
    </row>
    <row r="286" spans="1:17" ht="24.65" customHeight="1" x14ac:dyDescent="0.35">
      <c r="A286" s="49"/>
      <c r="B286" s="49"/>
      <c r="C286" s="24"/>
    </row>
    <row r="287" spans="1:17" x14ac:dyDescent="0.35">
      <c r="A287" s="7" t="s">
        <v>703</v>
      </c>
      <c r="B287" s="1" t="s">
        <v>384</v>
      </c>
      <c r="C287" s="1" t="s">
        <v>88</v>
      </c>
      <c r="D287" s="21">
        <v>535763118</v>
      </c>
      <c r="E287" s="21">
        <v>535766921</v>
      </c>
      <c r="F287" s="1" t="s">
        <v>709</v>
      </c>
    </row>
    <row r="288" spans="1:17" x14ac:dyDescent="0.35">
      <c r="B288" s="1" t="s">
        <v>376</v>
      </c>
      <c r="C288" s="1" t="s">
        <v>88</v>
      </c>
      <c r="D288" s="21">
        <v>538619966</v>
      </c>
      <c r="E288" s="21">
        <v>538623385</v>
      </c>
      <c r="F288" s="1" t="s">
        <v>792</v>
      </c>
    </row>
    <row r="289" spans="1:10" x14ac:dyDescent="0.35">
      <c r="B289" s="1" t="s">
        <v>373</v>
      </c>
      <c r="C289" s="1" t="s">
        <v>88</v>
      </c>
      <c r="D289" s="21">
        <v>540245905</v>
      </c>
      <c r="E289" s="21">
        <v>540247824</v>
      </c>
      <c r="F289" s="1" t="s">
        <v>822</v>
      </c>
    </row>
    <row r="290" spans="1:10" x14ac:dyDescent="0.35">
      <c r="B290" s="1" t="s">
        <v>415</v>
      </c>
      <c r="C290" s="1" t="s">
        <v>88</v>
      </c>
      <c r="D290" s="21">
        <v>560385576</v>
      </c>
      <c r="E290" s="21">
        <v>560386927</v>
      </c>
      <c r="F290" s="1" t="s">
        <v>823</v>
      </c>
    </row>
    <row r="291" spans="1:10" x14ac:dyDescent="0.35">
      <c r="B291" s="1" t="s">
        <v>385</v>
      </c>
      <c r="C291" s="1" t="s">
        <v>88</v>
      </c>
      <c r="D291" s="21">
        <v>561977829</v>
      </c>
      <c r="E291" s="21">
        <v>561981821</v>
      </c>
      <c r="F291" s="1" t="s">
        <v>709</v>
      </c>
    </row>
    <row r="292" spans="1:10" x14ac:dyDescent="0.35">
      <c r="B292" s="1" t="s">
        <v>386</v>
      </c>
      <c r="C292" s="1" t="s">
        <v>88</v>
      </c>
      <c r="D292" s="21">
        <v>562231280</v>
      </c>
      <c r="E292" s="21">
        <v>562234246</v>
      </c>
      <c r="F292" s="1" t="s">
        <v>753</v>
      </c>
    </row>
    <row r="293" spans="1:10" x14ac:dyDescent="0.35">
      <c r="B293" s="1" t="s">
        <v>387</v>
      </c>
      <c r="C293" s="1" t="s">
        <v>88</v>
      </c>
      <c r="D293" s="21">
        <v>562372318</v>
      </c>
      <c r="E293" s="21">
        <v>562375909</v>
      </c>
      <c r="F293" s="1" t="s">
        <v>783</v>
      </c>
    </row>
    <row r="294" spans="1:10" x14ac:dyDescent="0.35">
      <c r="B294" s="1" t="s">
        <v>367</v>
      </c>
      <c r="C294" s="1" t="s">
        <v>88</v>
      </c>
      <c r="D294" s="21">
        <v>563862285</v>
      </c>
      <c r="E294" s="21">
        <v>563863082</v>
      </c>
      <c r="F294" s="1" t="s">
        <v>734</v>
      </c>
    </row>
    <row r="295" spans="1:10" x14ac:dyDescent="0.35">
      <c r="B295" s="1" t="s">
        <v>388</v>
      </c>
      <c r="C295" s="1" t="s">
        <v>88</v>
      </c>
      <c r="D295" s="21">
        <v>565543123</v>
      </c>
      <c r="E295" s="21">
        <v>565544174</v>
      </c>
      <c r="F295" s="1" t="s">
        <v>747</v>
      </c>
    </row>
    <row r="296" spans="1:10" x14ac:dyDescent="0.35">
      <c r="B296" s="1" t="s">
        <v>408</v>
      </c>
      <c r="C296" s="1" t="s">
        <v>88</v>
      </c>
      <c r="D296" s="21">
        <v>566109473</v>
      </c>
      <c r="E296" s="21">
        <v>566109706</v>
      </c>
      <c r="F296" s="1" t="s">
        <v>824</v>
      </c>
    </row>
    <row r="297" spans="1:10" x14ac:dyDescent="0.35">
      <c r="B297" s="1" t="s">
        <v>389</v>
      </c>
      <c r="C297" s="1" t="s">
        <v>88</v>
      </c>
      <c r="D297" s="21">
        <v>577131730</v>
      </c>
      <c r="E297" s="21">
        <v>577140548</v>
      </c>
      <c r="F297" s="1" t="s">
        <v>709</v>
      </c>
    </row>
    <row r="298" spans="1:10" x14ac:dyDescent="0.35">
      <c r="B298" s="1" t="s">
        <v>390</v>
      </c>
      <c r="C298" s="1" t="s">
        <v>88</v>
      </c>
      <c r="D298" s="21">
        <v>577271280</v>
      </c>
      <c r="E298" s="21">
        <v>577281577</v>
      </c>
      <c r="F298" s="1" t="s">
        <v>712</v>
      </c>
    </row>
    <row r="299" spans="1:10" x14ac:dyDescent="0.35">
      <c r="B299" s="1" t="s">
        <v>368</v>
      </c>
      <c r="C299" s="1" t="s">
        <v>88</v>
      </c>
      <c r="D299" s="21">
        <v>577293919</v>
      </c>
      <c r="E299" s="21">
        <v>577294381</v>
      </c>
      <c r="F299" s="1" t="s">
        <v>734</v>
      </c>
    </row>
    <row r="300" spans="1:10" x14ac:dyDescent="0.35">
      <c r="B300" s="1" t="s">
        <v>391</v>
      </c>
      <c r="C300" s="1" t="s">
        <v>88</v>
      </c>
      <c r="D300" s="21">
        <v>581668706</v>
      </c>
      <c r="E300" s="21">
        <v>581669441</v>
      </c>
      <c r="F300" s="1" t="s">
        <v>825</v>
      </c>
    </row>
    <row r="301" spans="1:10" x14ac:dyDescent="0.35">
      <c r="B301" s="1" t="s">
        <v>364</v>
      </c>
      <c r="C301" s="1" t="s">
        <v>88</v>
      </c>
      <c r="D301" s="21">
        <v>582981365</v>
      </c>
      <c r="E301" s="21">
        <v>582985067</v>
      </c>
      <c r="F301" s="1" t="s">
        <v>826</v>
      </c>
    </row>
    <row r="302" spans="1:10" s="1" customFormat="1" x14ac:dyDescent="0.35">
      <c r="A302" s="7"/>
      <c r="B302" s="1" t="s">
        <v>416</v>
      </c>
      <c r="C302" s="1" t="s">
        <v>88</v>
      </c>
      <c r="D302" s="21">
        <v>583680746</v>
      </c>
      <c r="E302" s="21">
        <v>583684375</v>
      </c>
      <c r="F302" s="1" t="s">
        <v>720</v>
      </c>
      <c r="G302" s="7"/>
      <c r="H302" s="7"/>
      <c r="I302" s="7"/>
      <c r="J302" s="7"/>
    </row>
    <row r="303" spans="1:10" s="1" customFormat="1" x14ac:dyDescent="0.35">
      <c r="A303" s="7"/>
      <c r="B303" s="1" t="s">
        <v>377</v>
      </c>
      <c r="C303" s="1" t="s">
        <v>121</v>
      </c>
      <c r="D303" s="21">
        <v>617017267</v>
      </c>
      <c r="E303" s="21">
        <v>617020517</v>
      </c>
      <c r="F303" s="1" t="s">
        <v>792</v>
      </c>
      <c r="G303" s="7"/>
      <c r="H303" s="7"/>
      <c r="I303" s="7"/>
      <c r="J303" s="7"/>
    </row>
    <row r="304" spans="1:10" s="1" customFormat="1" x14ac:dyDescent="0.35">
      <c r="A304" s="7"/>
      <c r="B304" s="1" t="s">
        <v>199</v>
      </c>
      <c r="C304" s="1" t="s">
        <v>75</v>
      </c>
      <c r="D304" s="21">
        <v>30928532</v>
      </c>
      <c r="E304" s="21">
        <v>30929392</v>
      </c>
      <c r="F304" s="1" t="s">
        <v>709</v>
      </c>
      <c r="G304" s="7"/>
      <c r="H304" s="7"/>
      <c r="I304" s="7"/>
      <c r="J304" s="7"/>
    </row>
    <row r="305" spans="1:10" s="1" customFormat="1" x14ac:dyDescent="0.35">
      <c r="A305" s="7"/>
      <c r="B305" s="1" t="s">
        <v>200</v>
      </c>
      <c r="C305" s="1" t="s">
        <v>75</v>
      </c>
      <c r="D305" s="21">
        <v>31512220</v>
      </c>
      <c r="E305" s="21">
        <v>31513302</v>
      </c>
      <c r="F305" s="1" t="s">
        <v>712</v>
      </c>
      <c r="G305" s="7"/>
      <c r="H305" s="7"/>
      <c r="I305" s="7"/>
      <c r="J305" s="7"/>
    </row>
    <row r="306" spans="1:10" s="1" customFormat="1" x14ac:dyDescent="0.35">
      <c r="A306" s="7"/>
      <c r="B306" s="1" t="s">
        <v>417</v>
      </c>
      <c r="C306" s="1" t="s">
        <v>75</v>
      </c>
      <c r="D306" s="21">
        <v>534605838</v>
      </c>
      <c r="E306" s="21">
        <v>534611888</v>
      </c>
      <c r="F306" s="1" t="s">
        <v>827</v>
      </c>
      <c r="G306" s="7"/>
      <c r="H306" s="7"/>
      <c r="I306" s="7"/>
      <c r="J306" s="7"/>
    </row>
    <row r="307" spans="1:10" s="1" customFormat="1" x14ac:dyDescent="0.35">
      <c r="A307" s="7"/>
      <c r="B307" s="1" t="s">
        <v>378</v>
      </c>
      <c r="C307" s="1" t="s">
        <v>75</v>
      </c>
      <c r="D307" s="21">
        <v>534615154</v>
      </c>
      <c r="E307" s="21">
        <v>534617398</v>
      </c>
      <c r="F307" s="1" t="s">
        <v>770</v>
      </c>
      <c r="G307" s="7"/>
      <c r="H307" s="7"/>
      <c r="I307" s="7"/>
      <c r="J307" s="7"/>
    </row>
    <row r="308" spans="1:10" s="1" customFormat="1" x14ac:dyDescent="0.35">
      <c r="A308" s="7"/>
      <c r="B308" s="1" t="s">
        <v>418</v>
      </c>
      <c r="C308" s="1" t="s">
        <v>75</v>
      </c>
      <c r="D308" s="21">
        <v>536886619</v>
      </c>
      <c r="E308" s="21">
        <v>536889150</v>
      </c>
      <c r="F308" s="1" t="s">
        <v>828</v>
      </c>
      <c r="G308" s="7"/>
      <c r="H308" s="7"/>
      <c r="I308" s="7"/>
      <c r="J308" s="7"/>
    </row>
    <row r="309" spans="1:10" s="1" customFormat="1" x14ac:dyDescent="0.35">
      <c r="A309" s="7"/>
      <c r="B309" s="1" t="s">
        <v>365</v>
      </c>
      <c r="C309" s="1" t="s">
        <v>75</v>
      </c>
      <c r="D309" s="21">
        <v>537431436</v>
      </c>
      <c r="E309" s="21">
        <v>537432475</v>
      </c>
      <c r="F309" s="1" t="s">
        <v>829</v>
      </c>
      <c r="G309" s="7"/>
      <c r="H309" s="7"/>
      <c r="I309" s="7"/>
      <c r="J309" s="7"/>
    </row>
    <row r="310" spans="1:10" s="1" customFormat="1" x14ac:dyDescent="0.35">
      <c r="A310" s="7"/>
      <c r="B310" s="1" t="s">
        <v>93</v>
      </c>
      <c r="C310" s="1" t="s">
        <v>75</v>
      </c>
      <c r="D310" s="21">
        <v>729996663</v>
      </c>
      <c r="E310" s="21">
        <v>729997264</v>
      </c>
      <c r="F310" s="1" t="s">
        <v>734</v>
      </c>
      <c r="G310" s="7"/>
      <c r="H310" s="7"/>
      <c r="I310" s="7"/>
      <c r="J310" s="7"/>
    </row>
    <row r="311" spans="1:10" s="1" customFormat="1" x14ac:dyDescent="0.35">
      <c r="A311" s="7"/>
      <c r="B311" s="1" t="s">
        <v>207</v>
      </c>
      <c r="C311" s="1" t="s">
        <v>75</v>
      </c>
      <c r="D311" s="21">
        <v>730550356</v>
      </c>
      <c r="E311" s="21">
        <v>730553109</v>
      </c>
      <c r="F311" s="1" t="s">
        <v>731</v>
      </c>
      <c r="G311" s="7"/>
      <c r="H311" s="7"/>
      <c r="I311" s="7"/>
      <c r="J311" s="7"/>
    </row>
    <row r="312" spans="1:10" s="1" customFormat="1" x14ac:dyDescent="0.35">
      <c r="A312" s="50"/>
      <c r="B312" s="1" t="s">
        <v>94</v>
      </c>
      <c r="C312" s="1" t="s">
        <v>75</v>
      </c>
      <c r="D312" s="21">
        <v>731322415</v>
      </c>
      <c r="E312" s="21">
        <v>731326080</v>
      </c>
      <c r="F312" s="1" t="s">
        <v>716</v>
      </c>
      <c r="G312" s="7"/>
      <c r="H312" s="7"/>
      <c r="I312" s="7"/>
      <c r="J312" s="7"/>
    </row>
    <row r="313" spans="1:10" s="1" customFormat="1" x14ac:dyDescent="0.35">
      <c r="A313" s="7"/>
      <c r="B313" s="1" t="s">
        <v>392</v>
      </c>
      <c r="C313" s="1" t="s">
        <v>75</v>
      </c>
      <c r="D313" s="21">
        <v>756909537</v>
      </c>
      <c r="E313" s="21">
        <v>756910478</v>
      </c>
      <c r="F313" s="1" t="s">
        <v>830</v>
      </c>
      <c r="G313" s="7"/>
      <c r="H313" s="7"/>
      <c r="I313" s="7"/>
      <c r="J313" s="7"/>
    </row>
    <row r="314" spans="1:10" s="1" customFormat="1" x14ac:dyDescent="0.35">
      <c r="A314" s="7"/>
      <c r="B314" s="1" t="s">
        <v>369</v>
      </c>
      <c r="C314" s="1" t="s">
        <v>75</v>
      </c>
      <c r="D314" s="21">
        <v>759239627</v>
      </c>
      <c r="E314" s="21">
        <v>759243849</v>
      </c>
      <c r="F314" s="1" t="s">
        <v>831</v>
      </c>
      <c r="G314" s="7"/>
      <c r="H314" s="7"/>
      <c r="I314" s="7"/>
      <c r="J314" s="7"/>
    </row>
    <row r="315" spans="1:10" s="1" customFormat="1" x14ac:dyDescent="0.35">
      <c r="A315" s="27"/>
      <c r="B315" s="1" t="s">
        <v>414</v>
      </c>
      <c r="C315" s="1" t="s">
        <v>75</v>
      </c>
      <c r="D315" s="21">
        <v>759247695</v>
      </c>
      <c r="E315" s="21">
        <v>759248438</v>
      </c>
      <c r="F315" s="1" t="s">
        <v>832</v>
      </c>
      <c r="G315" s="7"/>
      <c r="H315" s="7"/>
      <c r="I315" s="7"/>
      <c r="J315" s="7"/>
    </row>
    <row r="316" spans="1:10" s="1" customFormat="1" x14ac:dyDescent="0.35">
      <c r="A316" s="7"/>
      <c r="B316" s="1" t="s">
        <v>140</v>
      </c>
      <c r="C316" s="1" t="s">
        <v>79</v>
      </c>
      <c r="D316" s="21">
        <v>177162154</v>
      </c>
      <c r="E316" s="21">
        <v>177162802</v>
      </c>
      <c r="F316" s="1" t="s">
        <v>746</v>
      </c>
      <c r="G316" s="7"/>
      <c r="H316" s="7"/>
      <c r="I316" s="7"/>
      <c r="J316" s="7"/>
    </row>
    <row r="317" spans="1:10" s="1" customFormat="1" x14ac:dyDescent="0.35">
      <c r="A317" s="7"/>
      <c r="B317" s="1" t="s">
        <v>393</v>
      </c>
      <c r="C317" s="1" t="s">
        <v>79</v>
      </c>
      <c r="D317" s="21">
        <v>180893583</v>
      </c>
      <c r="E317" s="21">
        <v>180894200</v>
      </c>
      <c r="F317" s="1" t="s">
        <v>759</v>
      </c>
      <c r="G317" s="7"/>
      <c r="H317" s="7"/>
      <c r="I317" s="7"/>
      <c r="J317" s="7"/>
    </row>
    <row r="318" spans="1:10" s="1" customFormat="1" x14ac:dyDescent="0.35">
      <c r="A318" s="7"/>
      <c r="B318" s="1" t="s">
        <v>141</v>
      </c>
      <c r="C318" s="1" t="s">
        <v>79</v>
      </c>
      <c r="D318" s="21">
        <v>641385346</v>
      </c>
      <c r="E318" s="21">
        <v>641386967</v>
      </c>
      <c r="F318" s="1" t="s">
        <v>744</v>
      </c>
      <c r="G318" s="7"/>
      <c r="H318" s="7"/>
      <c r="I318" s="7"/>
      <c r="J318" s="7"/>
    </row>
    <row r="319" spans="1:10" s="1" customFormat="1" x14ac:dyDescent="0.35">
      <c r="A319" s="7"/>
      <c r="B319" s="1" t="s">
        <v>163</v>
      </c>
      <c r="C319" s="1" t="s">
        <v>79</v>
      </c>
      <c r="D319" s="21">
        <v>669557138</v>
      </c>
      <c r="E319" s="21">
        <v>669560065</v>
      </c>
      <c r="F319" s="1" t="s">
        <v>723</v>
      </c>
      <c r="G319" s="7"/>
      <c r="H319" s="7"/>
      <c r="I319" s="7"/>
      <c r="J319" s="7"/>
    </row>
    <row r="320" spans="1:10" s="1" customFormat="1" x14ac:dyDescent="0.35">
      <c r="A320" s="7"/>
      <c r="B320" s="1" t="s">
        <v>98</v>
      </c>
      <c r="C320" s="1" t="s">
        <v>79</v>
      </c>
      <c r="D320" s="21">
        <v>671949983</v>
      </c>
      <c r="E320" s="21">
        <v>671950732</v>
      </c>
      <c r="F320" s="1" t="s">
        <v>734</v>
      </c>
      <c r="G320" s="7"/>
      <c r="H320" s="7"/>
      <c r="I320" s="7"/>
      <c r="J320" s="7"/>
    </row>
    <row r="321" spans="1:10" s="1" customFormat="1" x14ac:dyDescent="0.35">
      <c r="A321" s="7"/>
      <c r="B321" s="1" t="s">
        <v>223</v>
      </c>
      <c r="C321" s="1" t="s">
        <v>79</v>
      </c>
      <c r="D321" s="21">
        <v>672555230</v>
      </c>
      <c r="E321" s="21">
        <v>672562908</v>
      </c>
      <c r="F321" s="1" t="s">
        <v>763</v>
      </c>
      <c r="G321" s="7"/>
      <c r="H321" s="7"/>
      <c r="I321" s="7"/>
      <c r="J321" s="7"/>
    </row>
    <row r="322" spans="1:10" s="1" customFormat="1" x14ac:dyDescent="0.35">
      <c r="A322" s="7"/>
      <c r="B322" s="1" t="s">
        <v>224</v>
      </c>
      <c r="C322" s="1" t="s">
        <v>79</v>
      </c>
      <c r="D322" s="21">
        <v>673034766</v>
      </c>
      <c r="E322" s="21">
        <v>673038562</v>
      </c>
      <c r="F322" s="1" t="s">
        <v>709</v>
      </c>
      <c r="G322" s="7"/>
      <c r="H322" s="7"/>
      <c r="I322" s="7"/>
      <c r="J322" s="7"/>
    </row>
    <row r="323" spans="1:10" s="1" customFormat="1" x14ac:dyDescent="0.35">
      <c r="A323" s="7"/>
      <c r="B323" s="1" t="s">
        <v>225</v>
      </c>
      <c r="C323" s="1" t="s">
        <v>79</v>
      </c>
      <c r="D323" s="21">
        <v>673876680</v>
      </c>
      <c r="E323" s="21">
        <v>673877520</v>
      </c>
      <c r="F323" s="1" t="s">
        <v>759</v>
      </c>
      <c r="G323" s="7"/>
      <c r="H323" s="7"/>
      <c r="I323" s="7"/>
      <c r="J323" s="7"/>
    </row>
    <row r="324" spans="1:10" s="1" customFormat="1" x14ac:dyDescent="0.35">
      <c r="A324" s="7"/>
      <c r="B324" s="1" t="s">
        <v>419</v>
      </c>
      <c r="C324" s="1" t="s">
        <v>82</v>
      </c>
      <c r="D324" s="21">
        <v>637895509</v>
      </c>
      <c r="E324" s="21">
        <v>637897585</v>
      </c>
      <c r="F324" s="1" t="s">
        <v>823</v>
      </c>
      <c r="G324" s="7"/>
      <c r="H324" s="7"/>
      <c r="I324" s="7"/>
      <c r="J324" s="7"/>
    </row>
    <row r="325" spans="1:10" s="1" customFormat="1" x14ac:dyDescent="0.35">
      <c r="A325" s="7"/>
      <c r="B325" s="1" t="s">
        <v>117</v>
      </c>
      <c r="C325" s="1" t="s">
        <v>82</v>
      </c>
      <c r="D325" s="21">
        <v>640062196</v>
      </c>
      <c r="E325" s="21">
        <v>640066309</v>
      </c>
      <c r="F325" s="1" t="s">
        <v>766</v>
      </c>
      <c r="G325" s="7"/>
      <c r="H325" s="7"/>
      <c r="I325" s="7"/>
      <c r="J325" s="7"/>
    </row>
    <row r="326" spans="1:10" s="1" customFormat="1" x14ac:dyDescent="0.35">
      <c r="A326" s="7"/>
      <c r="B326" s="1" t="s">
        <v>409</v>
      </c>
      <c r="C326" s="1" t="s">
        <v>82</v>
      </c>
      <c r="D326" s="21">
        <v>641186111</v>
      </c>
      <c r="E326" s="21">
        <v>641188876</v>
      </c>
      <c r="F326" s="1" t="s">
        <v>824</v>
      </c>
      <c r="G326" s="7"/>
      <c r="H326" s="7"/>
      <c r="I326" s="7"/>
      <c r="J326" s="7"/>
    </row>
    <row r="327" spans="1:10" s="1" customFormat="1" x14ac:dyDescent="0.35">
      <c r="A327" s="7"/>
      <c r="B327" s="1" t="s">
        <v>420</v>
      </c>
      <c r="C327" s="1" t="s">
        <v>82</v>
      </c>
      <c r="D327" s="21">
        <v>645159784</v>
      </c>
      <c r="E327" s="21">
        <v>645160296</v>
      </c>
      <c r="F327" s="1" t="s">
        <v>833</v>
      </c>
      <c r="G327" s="7"/>
      <c r="H327" s="7"/>
      <c r="I327" s="7"/>
      <c r="J327" s="7"/>
    </row>
    <row r="328" spans="1:10" s="1" customFormat="1" x14ac:dyDescent="0.35">
      <c r="A328" s="7"/>
      <c r="B328" s="1" t="s">
        <v>229</v>
      </c>
      <c r="C328" s="1" t="s">
        <v>82</v>
      </c>
      <c r="D328" s="21">
        <v>676952153</v>
      </c>
      <c r="E328" s="21">
        <v>676952427</v>
      </c>
      <c r="F328" s="1" t="s">
        <v>767</v>
      </c>
      <c r="G328" s="7"/>
      <c r="H328" s="7"/>
      <c r="I328" s="7"/>
      <c r="J328" s="7"/>
    </row>
    <row r="329" spans="1:10" s="1" customFormat="1" x14ac:dyDescent="0.35">
      <c r="A329" s="7"/>
      <c r="B329" s="1" t="s">
        <v>230</v>
      </c>
      <c r="C329" s="1" t="s">
        <v>82</v>
      </c>
      <c r="D329" s="21">
        <v>678435041</v>
      </c>
      <c r="E329" s="21">
        <v>678437764</v>
      </c>
      <c r="F329" s="1" t="s">
        <v>731</v>
      </c>
      <c r="G329" s="7"/>
      <c r="H329" s="7"/>
      <c r="I329" s="7"/>
      <c r="J329" s="7"/>
    </row>
    <row r="330" spans="1:10" s="1" customFormat="1" x14ac:dyDescent="0.35">
      <c r="A330" s="7"/>
      <c r="B330" s="1" t="s">
        <v>81</v>
      </c>
      <c r="C330" s="1" t="s">
        <v>82</v>
      </c>
      <c r="D330" s="21">
        <v>680896807</v>
      </c>
      <c r="E330" s="21">
        <v>680897160</v>
      </c>
      <c r="F330" s="1" t="s">
        <v>736</v>
      </c>
      <c r="G330" s="7"/>
      <c r="H330" s="7"/>
      <c r="I330" s="7"/>
      <c r="J330" s="7"/>
    </row>
    <row r="331" spans="1:10" s="1" customFormat="1" x14ac:dyDescent="0.35">
      <c r="A331" s="7"/>
      <c r="B331" s="1" t="s">
        <v>231</v>
      </c>
      <c r="C331" s="1" t="s">
        <v>82</v>
      </c>
      <c r="D331" s="21">
        <v>682311946</v>
      </c>
      <c r="E331" s="21">
        <v>682314768</v>
      </c>
      <c r="F331" s="1" t="s">
        <v>753</v>
      </c>
      <c r="G331" s="7"/>
      <c r="H331" s="7"/>
      <c r="I331" s="7"/>
      <c r="J331" s="7"/>
    </row>
    <row r="332" spans="1:10" s="1" customFormat="1" x14ac:dyDescent="0.35">
      <c r="A332" s="7"/>
      <c r="B332" s="1" t="s">
        <v>366</v>
      </c>
      <c r="C332" s="1" t="s">
        <v>143</v>
      </c>
      <c r="D332" s="21">
        <v>718265</v>
      </c>
      <c r="E332" s="21">
        <v>719851</v>
      </c>
      <c r="F332" s="1" t="s">
        <v>834</v>
      </c>
      <c r="G332" s="7"/>
      <c r="H332" s="7"/>
      <c r="I332" s="7"/>
      <c r="J332" s="7"/>
    </row>
    <row r="333" spans="1:10" s="1" customFormat="1" x14ac:dyDescent="0.35">
      <c r="A333" s="7"/>
      <c r="B333" s="1" t="s">
        <v>234</v>
      </c>
      <c r="C333" s="1" t="s">
        <v>143</v>
      </c>
      <c r="D333" s="21">
        <v>4453834</v>
      </c>
      <c r="E333" s="21">
        <v>4461752</v>
      </c>
      <c r="F333" s="1" t="s">
        <v>735</v>
      </c>
      <c r="G333" s="7"/>
      <c r="H333" s="7"/>
      <c r="I333" s="7"/>
      <c r="J333" s="7"/>
    </row>
    <row r="334" spans="1:10" s="1" customFormat="1" x14ac:dyDescent="0.35">
      <c r="A334" s="7"/>
      <c r="B334" s="1" t="s">
        <v>235</v>
      </c>
      <c r="C334" s="1" t="s">
        <v>143</v>
      </c>
      <c r="D334" s="21">
        <v>4487120</v>
      </c>
      <c r="E334" s="21">
        <v>4490919</v>
      </c>
      <c r="F334" s="1" t="s">
        <v>708</v>
      </c>
      <c r="G334" s="7"/>
      <c r="H334" s="7"/>
      <c r="I334" s="7"/>
      <c r="J334" s="7"/>
    </row>
    <row r="335" spans="1:10" s="1" customFormat="1" x14ac:dyDescent="0.35">
      <c r="A335" s="7"/>
      <c r="B335" s="1" t="s">
        <v>166</v>
      </c>
      <c r="C335" s="1" t="s">
        <v>143</v>
      </c>
      <c r="D335" s="21">
        <v>66690825</v>
      </c>
      <c r="E335" s="21">
        <v>66691282</v>
      </c>
      <c r="F335" s="1" t="s">
        <v>771</v>
      </c>
      <c r="G335" s="7"/>
      <c r="H335" s="7"/>
      <c r="I335" s="7"/>
      <c r="J335" s="7"/>
    </row>
    <row r="336" spans="1:10" s="1" customFormat="1" x14ac:dyDescent="0.35">
      <c r="A336" s="7"/>
      <c r="B336" s="1" t="s">
        <v>370</v>
      </c>
      <c r="C336" s="1" t="s">
        <v>100</v>
      </c>
      <c r="D336" s="21">
        <v>607610429</v>
      </c>
      <c r="E336" s="21">
        <v>607611271</v>
      </c>
      <c r="F336" s="1" t="s">
        <v>734</v>
      </c>
      <c r="G336" s="7"/>
      <c r="H336" s="7"/>
      <c r="I336" s="7"/>
      <c r="J336" s="7"/>
    </row>
    <row r="337" spans="1:10" s="1" customFormat="1" x14ac:dyDescent="0.35">
      <c r="A337" s="7"/>
      <c r="B337" s="1" t="s">
        <v>394</v>
      </c>
      <c r="C337" s="1" t="s">
        <v>100</v>
      </c>
      <c r="D337" s="21">
        <v>607831028</v>
      </c>
      <c r="E337" s="21">
        <v>607833751</v>
      </c>
      <c r="F337" s="1" t="s">
        <v>708</v>
      </c>
      <c r="G337" s="7"/>
      <c r="H337" s="7"/>
      <c r="I337" s="7"/>
      <c r="J337" s="7"/>
    </row>
    <row r="338" spans="1:10" s="1" customFormat="1" x14ac:dyDescent="0.35">
      <c r="A338" s="7"/>
      <c r="B338" s="1" t="s">
        <v>421</v>
      </c>
      <c r="C338" s="1" t="s">
        <v>100</v>
      </c>
      <c r="D338" s="21">
        <v>608208522</v>
      </c>
      <c r="E338" s="21">
        <v>608210375</v>
      </c>
      <c r="F338" s="1" t="s">
        <v>835</v>
      </c>
      <c r="G338" s="7"/>
      <c r="H338" s="7"/>
      <c r="I338" s="7"/>
      <c r="J338" s="7"/>
    </row>
    <row r="339" spans="1:10" s="1" customFormat="1" x14ac:dyDescent="0.35">
      <c r="A339" s="7"/>
      <c r="B339" s="1" t="s">
        <v>395</v>
      </c>
      <c r="C339" s="1" t="s">
        <v>100</v>
      </c>
      <c r="D339" s="21">
        <v>608298086</v>
      </c>
      <c r="E339" s="21">
        <v>608302322</v>
      </c>
      <c r="F339" s="1" t="s">
        <v>709</v>
      </c>
      <c r="G339" s="7"/>
      <c r="H339" s="7"/>
      <c r="I339" s="7"/>
      <c r="J339" s="7"/>
    </row>
    <row r="340" spans="1:10" s="1" customFormat="1" x14ac:dyDescent="0.35">
      <c r="A340" s="7"/>
      <c r="B340" s="1" t="s">
        <v>383</v>
      </c>
      <c r="C340" s="1" t="s">
        <v>100</v>
      </c>
      <c r="D340" s="21">
        <v>609398092</v>
      </c>
      <c r="E340" s="21">
        <v>609398424</v>
      </c>
      <c r="F340" s="1" t="s">
        <v>754</v>
      </c>
      <c r="G340" s="7"/>
      <c r="H340" s="7"/>
      <c r="I340" s="7"/>
      <c r="J340" s="7"/>
    </row>
    <row r="341" spans="1:10" s="1" customFormat="1" x14ac:dyDescent="0.35">
      <c r="A341" s="7"/>
      <c r="B341" s="1" t="s">
        <v>379</v>
      </c>
      <c r="C341" s="1" t="s">
        <v>100</v>
      </c>
      <c r="D341" s="21">
        <v>609465659</v>
      </c>
      <c r="E341" s="21">
        <v>609467845</v>
      </c>
      <c r="F341" s="1" t="s">
        <v>803</v>
      </c>
      <c r="G341" s="7"/>
      <c r="H341" s="7"/>
      <c r="I341" s="7"/>
      <c r="J341" s="7"/>
    </row>
    <row r="342" spans="1:10" s="1" customFormat="1" x14ac:dyDescent="0.35">
      <c r="A342" s="7"/>
      <c r="B342" s="1" t="s">
        <v>396</v>
      </c>
      <c r="C342" s="1" t="s">
        <v>100</v>
      </c>
      <c r="D342" s="21">
        <v>609721399</v>
      </c>
      <c r="E342" s="21">
        <v>609727424</v>
      </c>
      <c r="F342" s="1" t="s">
        <v>819</v>
      </c>
      <c r="G342" s="7"/>
      <c r="H342" s="7"/>
      <c r="I342" s="7"/>
      <c r="J342" s="7"/>
    </row>
    <row r="343" spans="1:10" s="1" customFormat="1" x14ac:dyDescent="0.35">
      <c r="A343" s="7"/>
      <c r="B343" s="1" t="s">
        <v>248</v>
      </c>
      <c r="C343" s="1" t="s">
        <v>100</v>
      </c>
      <c r="D343" s="21">
        <v>714112771</v>
      </c>
      <c r="E343" s="21">
        <v>714116351</v>
      </c>
      <c r="F343" s="1" t="s">
        <v>709</v>
      </c>
      <c r="G343" s="7"/>
      <c r="H343" s="7"/>
      <c r="I343" s="7"/>
      <c r="J343" s="7"/>
    </row>
    <row r="344" spans="1:10" s="1" customFormat="1" x14ac:dyDescent="0.35">
      <c r="A344" s="7"/>
      <c r="B344" s="1" t="s">
        <v>397</v>
      </c>
      <c r="C344" s="1" t="s">
        <v>100</v>
      </c>
      <c r="D344" s="21">
        <v>714149402</v>
      </c>
      <c r="E344" s="21">
        <v>714154369</v>
      </c>
      <c r="F344" s="1" t="s">
        <v>712</v>
      </c>
      <c r="G344" s="7"/>
      <c r="H344" s="7"/>
      <c r="I344" s="7"/>
      <c r="J344" s="7"/>
    </row>
    <row r="345" spans="1:10" s="1" customFormat="1" x14ac:dyDescent="0.35">
      <c r="A345" s="7"/>
      <c r="B345" s="1" t="s">
        <v>375</v>
      </c>
      <c r="C345" s="1" t="s">
        <v>100</v>
      </c>
      <c r="D345" s="21">
        <v>717485522</v>
      </c>
      <c r="E345" s="21">
        <v>717487543</v>
      </c>
      <c r="F345" s="1" t="s">
        <v>812</v>
      </c>
      <c r="G345" s="7"/>
      <c r="H345" s="7"/>
      <c r="I345" s="7"/>
      <c r="J345" s="7"/>
    </row>
    <row r="346" spans="1:10" s="1" customFormat="1" x14ac:dyDescent="0.35">
      <c r="A346" s="7"/>
      <c r="B346" s="1" t="s">
        <v>251</v>
      </c>
      <c r="C346" s="1" t="s">
        <v>100</v>
      </c>
      <c r="D346" s="21">
        <v>720584519</v>
      </c>
      <c r="E346" s="21">
        <v>720587251</v>
      </c>
      <c r="F346" s="1" t="s">
        <v>783</v>
      </c>
      <c r="G346" s="7"/>
      <c r="H346" s="7"/>
      <c r="I346" s="7"/>
      <c r="J346" s="7"/>
    </row>
    <row r="347" spans="1:10" s="1" customFormat="1" x14ac:dyDescent="0.35">
      <c r="A347" s="7"/>
      <c r="B347" s="1" t="s">
        <v>422</v>
      </c>
      <c r="C347" s="1" t="s">
        <v>102</v>
      </c>
      <c r="D347" s="21">
        <v>170535047</v>
      </c>
      <c r="E347" s="21">
        <v>170540818</v>
      </c>
      <c r="F347" s="1" t="s">
        <v>835</v>
      </c>
      <c r="G347" s="7"/>
      <c r="H347" s="7"/>
      <c r="I347" s="7"/>
      <c r="J347" s="7"/>
    </row>
    <row r="348" spans="1:10" s="1" customFormat="1" x14ac:dyDescent="0.35">
      <c r="A348" s="7"/>
      <c r="B348" s="1" t="s">
        <v>254</v>
      </c>
      <c r="C348" s="1" t="s">
        <v>102</v>
      </c>
      <c r="D348" s="21">
        <v>638621965</v>
      </c>
      <c r="E348" s="21">
        <v>638626427</v>
      </c>
      <c r="F348" s="1" t="s">
        <v>753</v>
      </c>
      <c r="G348" s="7"/>
      <c r="H348" s="7"/>
      <c r="I348" s="7"/>
      <c r="J348" s="7"/>
    </row>
    <row r="349" spans="1:10" s="1" customFormat="1" x14ac:dyDescent="0.35">
      <c r="A349" s="7"/>
      <c r="B349" s="1" t="s">
        <v>255</v>
      </c>
      <c r="C349" s="1" t="s">
        <v>102</v>
      </c>
      <c r="D349" s="21">
        <v>641634205</v>
      </c>
      <c r="E349" s="21">
        <v>641639102</v>
      </c>
      <c r="F349" s="1" t="s">
        <v>763</v>
      </c>
      <c r="G349" s="7"/>
      <c r="H349" s="7"/>
      <c r="I349" s="7"/>
      <c r="J349" s="7"/>
    </row>
    <row r="350" spans="1:10" s="1" customFormat="1" x14ac:dyDescent="0.35">
      <c r="A350" s="7"/>
      <c r="B350" s="1" t="s">
        <v>410</v>
      </c>
      <c r="C350" s="1" t="s">
        <v>102</v>
      </c>
      <c r="D350" s="21">
        <v>641837946</v>
      </c>
      <c r="E350" s="21">
        <v>641841875</v>
      </c>
      <c r="F350" s="1" t="s">
        <v>836</v>
      </c>
      <c r="G350" s="7"/>
      <c r="H350" s="7"/>
      <c r="I350" s="7"/>
      <c r="J350" s="7"/>
    </row>
    <row r="351" spans="1:10" s="1" customFormat="1" x14ac:dyDescent="0.35">
      <c r="A351" s="7"/>
      <c r="B351" s="1" t="s">
        <v>256</v>
      </c>
      <c r="C351" s="1" t="s">
        <v>102</v>
      </c>
      <c r="D351" s="21">
        <v>642925740</v>
      </c>
      <c r="E351" s="21">
        <v>642927083</v>
      </c>
      <c r="F351" s="1" t="s">
        <v>786</v>
      </c>
      <c r="G351" s="7"/>
      <c r="H351" s="7"/>
      <c r="I351" s="7"/>
      <c r="J351" s="7"/>
    </row>
    <row r="352" spans="1:10" s="1" customFormat="1" x14ac:dyDescent="0.35">
      <c r="A352" s="7"/>
      <c r="B352" s="1" t="s">
        <v>423</v>
      </c>
      <c r="C352" s="1" t="s">
        <v>84</v>
      </c>
      <c r="D352" s="21">
        <v>46844049</v>
      </c>
      <c r="E352" s="21">
        <v>46846717</v>
      </c>
      <c r="F352" s="1" t="s">
        <v>837</v>
      </c>
      <c r="G352" s="7"/>
      <c r="H352" s="7"/>
      <c r="I352" s="7"/>
      <c r="J352" s="7"/>
    </row>
    <row r="353" spans="1:10" s="1" customFormat="1" x14ac:dyDescent="0.35">
      <c r="A353" s="7"/>
      <c r="B353" s="1" t="s">
        <v>170</v>
      </c>
      <c r="C353" s="1" t="s">
        <v>84</v>
      </c>
      <c r="D353" s="21">
        <v>47407374</v>
      </c>
      <c r="E353" s="21">
        <v>47407985</v>
      </c>
      <c r="F353" s="1" t="s">
        <v>788</v>
      </c>
      <c r="G353" s="7"/>
      <c r="H353" s="7"/>
      <c r="I353" s="7"/>
      <c r="J353" s="7"/>
    </row>
    <row r="354" spans="1:10" s="1" customFormat="1" x14ac:dyDescent="0.35">
      <c r="A354" s="7"/>
      <c r="B354" s="1" t="s">
        <v>424</v>
      </c>
      <c r="C354" s="1" t="s">
        <v>84</v>
      </c>
      <c r="D354" s="21">
        <v>429391982</v>
      </c>
      <c r="E354" s="21">
        <v>429394850</v>
      </c>
      <c r="F354" s="1" t="s">
        <v>838</v>
      </c>
      <c r="G354" s="7"/>
      <c r="H354" s="7"/>
      <c r="I354" s="7"/>
      <c r="J354" s="7"/>
    </row>
    <row r="355" spans="1:10" s="1" customFormat="1" x14ac:dyDescent="0.35">
      <c r="A355" s="7"/>
      <c r="B355" s="1" t="s">
        <v>128</v>
      </c>
      <c r="C355" s="1" t="s">
        <v>104</v>
      </c>
      <c r="D355" s="21">
        <v>29602428</v>
      </c>
      <c r="E355" s="21">
        <v>29604272</v>
      </c>
      <c r="F355" s="1" t="s">
        <v>793</v>
      </c>
      <c r="G355" s="7"/>
      <c r="H355" s="7"/>
      <c r="I355" s="7"/>
      <c r="J355" s="7"/>
    </row>
    <row r="356" spans="1:10" s="1" customFormat="1" x14ac:dyDescent="0.35">
      <c r="A356" s="7"/>
      <c r="B356" s="1" t="s">
        <v>398</v>
      </c>
      <c r="C356" s="1" t="s">
        <v>104</v>
      </c>
      <c r="D356" s="21">
        <v>428795299</v>
      </c>
      <c r="E356" s="21">
        <v>428795757</v>
      </c>
      <c r="F356" s="1" t="s">
        <v>839</v>
      </c>
      <c r="G356" s="7"/>
      <c r="H356" s="7"/>
      <c r="I356" s="7"/>
      <c r="J356" s="7"/>
    </row>
    <row r="357" spans="1:10" s="1" customFormat="1" x14ac:dyDescent="0.35">
      <c r="A357" s="7"/>
      <c r="B357" s="1" t="s">
        <v>374</v>
      </c>
      <c r="C357" s="1" t="s">
        <v>104</v>
      </c>
      <c r="D357" s="21">
        <v>429529006</v>
      </c>
      <c r="E357" s="21">
        <v>429529530</v>
      </c>
      <c r="F357" s="1" t="s">
        <v>840</v>
      </c>
      <c r="G357" s="7"/>
      <c r="H357" s="7"/>
      <c r="I357" s="7"/>
      <c r="J357" s="7"/>
    </row>
    <row r="358" spans="1:10" s="1" customFormat="1" x14ac:dyDescent="0.35">
      <c r="A358" s="7"/>
      <c r="B358" s="1" t="s">
        <v>413</v>
      </c>
      <c r="C358" s="1" t="s">
        <v>104</v>
      </c>
      <c r="D358" s="21">
        <v>430048972</v>
      </c>
      <c r="E358" s="21">
        <v>430049817</v>
      </c>
      <c r="F358" s="1" t="s">
        <v>832</v>
      </c>
      <c r="G358" s="7"/>
      <c r="H358" s="7"/>
      <c r="I358" s="7"/>
      <c r="J358" s="7"/>
    </row>
    <row r="359" spans="1:10" s="1" customFormat="1" x14ac:dyDescent="0.35">
      <c r="A359" s="7"/>
      <c r="B359" s="1" t="s">
        <v>130</v>
      </c>
      <c r="C359" s="1" t="s">
        <v>104</v>
      </c>
      <c r="D359" s="21">
        <v>550826581</v>
      </c>
      <c r="E359" s="21">
        <v>550827603</v>
      </c>
      <c r="F359" s="1" t="s">
        <v>798</v>
      </c>
      <c r="G359" s="7"/>
      <c r="H359" s="7"/>
      <c r="I359" s="7"/>
      <c r="J359" s="7"/>
    </row>
    <row r="360" spans="1:10" s="1" customFormat="1" x14ac:dyDescent="0.35">
      <c r="A360" s="7"/>
      <c r="B360" s="1" t="s">
        <v>399</v>
      </c>
      <c r="C360" s="1" t="s">
        <v>132</v>
      </c>
      <c r="D360" s="21">
        <v>47723260</v>
      </c>
      <c r="E360" s="21">
        <v>47726532</v>
      </c>
      <c r="F360" s="1" t="s">
        <v>769</v>
      </c>
      <c r="G360" s="7"/>
      <c r="H360" s="7"/>
      <c r="I360" s="7"/>
      <c r="J360" s="7"/>
    </row>
    <row r="361" spans="1:10" s="1" customFormat="1" x14ac:dyDescent="0.35">
      <c r="A361" s="7"/>
      <c r="B361" s="1" t="s">
        <v>279</v>
      </c>
      <c r="C361" s="1" t="s">
        <v>132</v>
      </c>
      <c r="D361" s="21">
        <v>50518149</v>
      </c>
      <c r="E361" s="21">
        <v>50520678</v>
      </c>
      <c r="F361" s="1" t="s">
        <v>729</v>
      </c>
      <c r="G361" s="7"/>
      <c r="H361" s="7"/>
      <c r="I361" s="7"/>
      <c r="J361" s="7"/>
    </row>
    <row r="362" spans="1:10" s="1" customFormat="1" x14ac:dyDescent="0.35">
      <c r="A362" s="7"/>
      <c r="B362" s="1" t="s">
        <v>280</v>
      </c>
      <c r="C362" s="1" t="s">
        <v>132</v>
      </c>
      <c r="D362" s="21">
        <v>84731178</v>
      </c>
      <c r="E362" s="21">
        <v>84733054</v>
      </c>
      <c r="F362" s="1" t="s">
        <v>710</v>
      </c>
      <c r="G362" s="7"/>
      <c r="H362" s="7"/>
      <c r="I362" s="7"/>
      <c r="J362" s="7"/>
    </row>
    <row r="363" spans="1:10" s="1" customFormat="1" x14ac:dyDescent="0.35">
      <c r="A363" s="7"/>
      <c r="B363" s="2" t="s">
        <v>356</v>
      </c>
      <c r="C363" s="2" t="s">
        <v>132</v>
      </c>
      <c r="D363" s="25">
        <v>87195422</v>
      </c>
      <c r="E363" s="25">
        <v>87198135</v>
      </c>
      <c r="F363" s="2" t="s">
        <v>802</v>
      </c>
      <c r="G363" s="7"/>
      <c r="H363" s="7"/>
      <c r="I363" s="7"/>
      <c r="J363" s="7"/>
    </row>
    <row r="364" spans="1:10" s="1" customFormat="1" x14ac:dyDescent="0.35">
      <c r="A364" s="7"/>
      <c r="B364" s="1" t="s">
        <v>281</v>
      </c>
      <c r="C364" s="1" t="s">
        <v>132</v>
      </c>
      <c r="D364" s="21">
        <v>90215351</v>
      </c>
      <c r="E364" s="21">
        <v>90218096</v>
      </c>
      <c r="F364" s="1" t="s">
        <v>729</v>
      </c>
      <c r="G364" s="7"/>
      <c r="H364" s="7"/>
      <c r="I364" s="7"/>
      <c r="J364" s="7"/>
    </row>
    <row r="365" spans="1:10" s="1" customFormat="1" x14ac:dyDescent="0.35">
      <c r="A365" s="7"/>
      <c r="B365" s="1" t="s">
        <v>382</v>
      </c>
      <c r="C365" s="1" t="s">
        <v>132</v>
      </c>
      <c r="D365" s="21">
        <v>536614876</v>
      </c>
      <c r="E365" s="21">
        <v>536616455</v>
      </c>
      <c r="F365" s="1" t="s">
        <v>804</v>
      </c>
      <c r="G365" s="7"/>
      <c r="H365" s="7"/>
      <c r="I365" s="7"/>
      <c r="J365" s="7"/>
    </row>
    <row r="366" spans="1:10" s="1" customFormat="1" x14ac:dyDescent="0.35">
      <c r="A366" s="7"/>
      <c r="B366" s="1" t="s">
        <v>284</v>
      </c>
      <c r="C366" s="1" t="s">
        <v>132</v>
      </c>
      <c r="D366" s="21">
        <v>599742991</v>
      </c>
      <c r="E366" s="21">
        <v>599746299</v>
      </c>
      <c r="F366" s="1" t="s">
        <v>708</v>
      </c>
      <c r="G366" s="7"/>
      <c r="H366" s="7"/>
      <c r="I366" s="7"/>
      <c r="J366" s="7"/>
    </row>
    <row r="367" spans="1:10" s="1" customFormat="1" x14ac:dyDescent="0.35">
      <c r="A367" s="7"/>
      <c r="B367" s="1" t="s">
        <v>371</v>
      </c>
      <c r="C367" s="1" t="s">
        <v>132</v>
      </c>
      <c r="D367" s="21">
        <v>600298882</v>
      </c>
      <c r="E367" s="21">
        <v>600299778</v>
      </c>
      <c r="F367" s="1" t="s">
        <v>734</v>
      </c>
      <c r="G367" s="7"/>
      <c r="H367" s="7"/>
      <c r="I367" s="7"/>
      <c r="J367" s="7"/>
    </row>
    <row r="368" spans="1:10" s="1" customFormat="1" x14ac:dyDescent="0.35">
      <c r="A368" s="7"/>
      <c r="B368" s="1" t="s">
        <v>285</v>
      </c>
      <c r="C368" s="1" t="s">
        <v>132</v>
      </c>
      <c r="D368" s="21">
        <v>602599563</v>
      </c>
      <c r="E368" s="21">
        <v>602599877</v>
      </c>
      <c r="F368" s="1" t="s">
        <v>794</v>
      </c>
      <c r="G368" s="7"/>
      <c r="H368" s="7"/>
      <c r="I368" s="7"/>
      <c r="J368" s="7"/>
    </row>
    <row r="369" spans="1:10" s="1" customFormat="1" x14ac:dyDescent="0.35">
      <c r="A369" s="7"/>
      <c r="B369" s="1" t="s">
        <v>400</v>
      </c>
      <c r="C369" s="1" t="s">
        <v>132</v>
      </c>
      <c r="D369" s="21">
        <v>603031530</v>
      </c>
      <c r="E369" s="21">
        <v>603032525</v>
      </c>
      <c r="F369" s="1" t="s">
        <v>758</v>
      </c>
      <c r="G369" s="7"/>
      <c r="H369" s="7"/>
      <c r="I369" s="7"/>
      <c r="J369" s="7"/>
    </row>
    <row r="370" spans="1:10" s="1" customFormat="1" x14ac:dyDescent="0.35">
      <c r="A370" s="7"/>
      <c r="B370" s="1" t="s">
        <v>372</v>
      </c>
      <c r="C370" s="1" t="s">
        <v>132</v>
      </c>
      <c r="D370" s="21">
        <v>603258174</v>
      </c>
      <c r="E370" s="21">
        <v>603260627</v>
      </c>
      <c r="F370" s="1" t="s">
        <v>790</v>
      </c>
      <c r="G370" s="7"/>
      <c r="H370" s="7"/>
      <c r="I370" s="7"/>
      <c r="J370" s="7"/>
    </row>
    <row r="371" spans="1:10" s="1" customFormat="1" x14ac:dyDescent="0.35">
      <c r="A371" s="7"/>
      <c r="B371" s="1" t="s">
        <v>146</v>
      </c>
      <c r="C371" s="1" t="s">
        <v>132</v>
      </c>
      <c r="D371" s="21">
        <v>603552269</v>
      </c>
      <c r="E371" s="21">
        <v>603561308</v>
      </c>
      <c r="F371" s="1" t="s">
        <v>752</v>
      </c>
      <c r="G371" s="7"/>
      <c r="H371" s="7"/>
      <c r="I371" s="7"/>
      <c r="J371" s="7"/>
    </row>
    <row r="372" spans="1:10" s="1" customFormat="1" x14ac:dyDescent="0.35">
      <c r="A372" s="7"/>
      <c r="B372" s="1" t="s">
        <v>401</v>
      </c>
      <c r="C372" s="1" t="s">
        <v>132</v>
      </c>
      <c r="D372" s="21">
        <v>604076292</v>
      </c>
      <c r="E372" s="21">
        <v>604077841</v>
      </c>
      <c r="F372" s="1" t="s">
        <v>712</v>
      </c>
      <c r="G372" s="7"/>
      <c r="H372" s="7"/>
      <c r="I372" s="7"/>
      <c r="J372" s="7"/>
    </row>
    <row r="373" spans="1:10" s="1" customFormat="1" x14ac:dyDescent="0.35">
      <c r="A373" s="7"/>
      <c r="B373" s="1" t="s">
        <v>293</v>
      </c>
      <c r="C373" s="1" t="s">
        <v>110</v>
      </c>
      <c r="D373" s="21">
        <v>141191219</v>
      </c>
      <c r="E373" s="21">
        <v>141193132</v>
      </c>
      <c r="F373" s="1" t="s">
        <v>769</v>
      </c>
      <c r="G373" s="7"/>
      <c r="H373" s="7"/>
      <c r="I373" s="7"/>
      <c r="J373" s="7"/>
    </row>
    <row r="374" spans="1:10" s="1" customFormat="1" x14ac:dyDescent="0.35">
      <c r="A374" s="7"/>
      <c r="B374" s="1" t="s">
        <v>294</v>
      </c>
      <c r="C374" s="1" t="s">
        <v>110</v>
      </c>
      <c r="D374" s="21">
        <v>141449222</v>
      </c>
      <c r="E374" s="21">
        <v>141449923</v>
      </c>
      <c r="F374" s="1" t="s">
        <v>806</v>
      </c>
      <c r="G374" s="7"/>
      <c r="H374" s="7"/>
      <c r="I374" s="7"/>
      <c r="J374" s="7"/>
    </row>
    <row r="375" spans="1:10" s="1" customFormat="1" x14ac:dyDescent="0.35">
      <c r="A375" s="7"/>
      <c r="B375" s="2" t="s">
        <v>425</v>
      </c>
      <c r="C375" s="2" t="s">
        <v>110</v>
      </c>
      <c r="D375" s="25">
        <v>142276394</v>
      </c>
      <c r="E375" s="25">
        <v>142279386</v>
      </c>
      <c r="F375" s="2" t="s">
        <v>802</v>
      </c>
      <c r="G375" s="7"/>
      <c r="H375" s="7"/>
      <c r="I375" s="7"/>
      <c r="J375" s="7"/>
    </row>
    <row r="376" spans="1:10" s="1" customFormat="1" x14ac:dyDescent="0.35">
      <c r="A376" s="7"/>
      <c r="B376" s="1" t="s">
        <v>296</v>
      </c>
      <c r="C376" s="1" t="s">
        <v>110</v>
      </c>
      <c r="D376" s="21">
        <v>144722812</v>
      </c>
      <c r="E376" s="21">
        <v>144724584</v>
      </c>
      <c r="F376" s="1" t="s">
        <v>807</v>
      </c>
      <c r="G376" s="7"/>
      <c r="H376" s="7"/>
      <c r="I376" s="7"/>
      <c r="J376" s="7"/>
    </row>
    <row r="377" spans="1:10" s="1" customFormat="1" x14ac:dyDescent="0.35">
      <c r="A377" s="7"/>
      <c r="B377" s="1" t="s">
        <v>402</v>
      </c>
      <c r="C377" s="1" t="s">
        <v>110</v>
      </c>
      <c r="D377" s="21">
        <v>144733980</v>
      </c>
      <c r="E377" s="21">
        <v>144751312</v>
      </c>
      <c r="F377" s="1" t="s">
        <v>709</v>
      </c>
      <c r="G377" s="7"/>
      <c r="H377" s="7"/>
      <c r="I377" s="7"/>
      <c r="J377" s="7"/>
    </row>
    <row r="378" spans="1:10" s="1" customFormat="1" x14ac:dyDescent="0.35">
      <c r="A378" s="7"/>
      <c r="B378" s="1" t="s">
        <v>297</v>
      </c>
      <c r="C378" s="1" t="s">
        <v>110</v>
      </c>
      <c r="D378" s="21">
        <v>144740567</v>
      </c>
      <c r="E378" s="21">
        <v>144741550</v>
      </c>
      <c r="F378" s="1" t="s">
        <v>781</v>
      </c>
      <c r="G378" s="7"/>
      <c r="H378" s="7"/>
      <c r="I378" s="7"/>
      <c r="J378" s="7"/>
    </row>
    <row r="379" spans="1:10" s="1" customFormat="1" x14ac:dyDescent="0.35">
      <c r="A379" s="7"/>
      <c r="B379" s="2" t="s">
        <v>426</v>
      </c>
      <c r="C379" s="2" t="s">
        <v>113</v>
      </c>
      <c r="D379" s="25">
        <v>6232631</v>
      </c>
      <c r="E379" s="25">
        <v>6233268</v>
      </c>
      <c r="F379" s="2" t="s">
        <v>841</v>
      </c>
      <c r="G379" s="7"/>
      <c r="H379" s="7"/>
      <c r="I379" s="7"/>
      <c r="J379" s="7"/>
    </row>
    <row r="380" spans="1:10" s="1" customFormat="1" x14ac:dyDescent="0.35">
      <c r="A380" s="7"/>
      <c r="B380" s="1" t="s">
        <v>403</v>
      </c>
      <c r="C380" s="1" t="s">
        <v>113</v>
      </c>
      <c r="D380" s="21">
        <v>6417943</v>
      </c>
      <c r="E380" s="21">
        <v>6418368</v>
      </c>
      <c r="F380" s="1" t="s">
        <v>725</v>
      </c>
      <c r="G380" s="7"/>
      <c r="H380" s="7"/>
      <c r="I380" s="7"/>
      <c r="J380" s="7"/>
    </row>
    <row r="381" spans="1:10" s="1" customFormat="1" x14ac:dyDescent="0.35">
      <c r="A381" s="7"/>
      <c r="B381" s="1" t="s">
        <v>306</v>
      </c>
      <c r="C381" s="1" t="s">
        <v>113</v>
      </c>
      <c r="D381" s="21">
        <v>6743905</v>
      </c>
      <c r="E381" s="21">
        <v>6745511</v>
      </c>
      <c r="F381" s="1" t="s">
        <v>709</v>
      </c>
      <c r="G381" s="7"/>
      <c r="H381" s="7"/>
      <c r="I381" s="7"/>
      <c r="J381" s="7"/>
    </row>
    <row r="382" spans="1:10" s="1" customFormat="1" x14ac:dyDescent="0.35">
      <c r="A382" s="7"/>
      <c r="B382" s="1" t="s">
        <v>404</v>
      </c>
      <c r="C382" s="1" t="s">
        <v>113</v>
      </c>
      <c r="D382" s="21">
        <v>7620711</v>
      </c>
      <c r="E382" s="21">
        <v>7625613</v>
      </c>
      <c r="F382" s="1" t="s">
        <v>769</v>
      </c>
      <c r="G382" s="7"/>
      <c r="H382" s="7"/>
      <c r="I382" s="7"/>
      <c r="J382" s="7"/>
    </row>
    <row r="383" spans="1:10" s="1" customFormat="1" x14ac:dyDescent="0.35">
      <c r="A383" s="7"/>
      <c r="B383" s="1" t="s">
        <v>150</v>
      </c>
      <c r="C383" s="1" t="s">
        <v>113</v>
      </c>
      <c r="D383" s="21">
        <v>11144437</v>
      </c>
      <c r="E383" s="21">
        <v>11146479</v>
      </c>
      <c r="F383" s="1" t="s">
        <v>812</v>
      </c>
      <c r="G383" s="7"/>
      <c r="H383" s="7"/>
      <c r="I383" s="7"/>
      <c r="J383" s="7"/>
    </row>
    <row r="384" spans="1:10" s="1" customFormat="1" x14ac:dyDescent="0.35">
      <c r="A384" s="7"/>
      <c r="B384" s="1" t="s">
        <v>380</v>
      </c>
      <c r="C384" s="1" t="s">
        <v>113</v>
      </c>
      <c r="D384" s="21">
        <v>13829303</v>
      </c>
      <c r="E384" s="21">
        <v>13830157</v>
      </c>
      <c r="F384" s="1" t="s">
        <v>778</v>
      </c>
      <c r="G384" s="7"/>
      <c r="H384" s="7"/>
      <c r="I384" s="7"/>
      <c r="J384" s="7"/>
    </row>
    <row r="385" spans="1:10" s="1" customFormat="1" x14ac:dyDescent="0.35">
      <c r="A385" s="7"/>
      <c r="B385" s="1" t="s">
        <v>381</v>
      </c>
      <c r="C385" s="1" t="s">
        <v>113</v>
      </c>
      <c r="D385" s="21">
        <v>13899370</v>
      </c>
      <c r="E385" s="21">
        <v>13904092</v>
      </c>
      <c r="F385" s="1" t="s">
        <v>779</v>
      </c>
      <c r="G385" s="7"/>
      <c r="H385" s="7"/>
      <c r="I385" s="7"/>
      <c r="J385" s="7"/>
    </row>
    <row r="386" spans="1:10" s="1" customFormat="1" x14ac:dyDescent="0.35">
      <c r="A386" s="7"/>
      <c r="B386" s="1" t="s">
        <v>405</v>
      </c>
      <c r="C386" s="1" t="s">
        <v>113</v>
      </c>
      <c r="D386" s="21">
        <v>599273891</v>
      </c>
      <c r="E386" s="21">
        <v>599274856</v>
      </c>
      <c r="F386" s="1" t="s">
        <v>814</v>
      </c>
      <c r="G386" s="7"/>
      <c r="H386" s="7"/>
      <c r="I386" s="7"/>
      <c r="J386" s="7"/>
    </row>
    <row r="387" spans="1:10" s="1" customFormat="1" x14ac:dyDescent="0.35">
      <c r="A387" s="7"/>
      <c r="B387" s="1" t="s">
        <v>411</v>
      </c>
      <c r="C387" s="1" t="s">
        <v>113</v>
      </c>
      <c r="D387" s="21">
        <v>602301020</v>
      </c>
      <c r="E387" s="21">
        <v>602309577</v>
      </c>
      <c r="F387" s="1" t="s">
        <v>842</v>
      </c>
      <c r="G387" s="7"/>
      <c r="H387" s="7"/>
      <c r="I387" s="7"/>
      <c r="J387" s="7"/>
    </row>
    <row r="388" spans="1:10" s="1" customFormat="1" x14ac:dyDescent="0.35">
      <c r="A388" s="7"/>
      <c r="B388" s="1" t="s">
        <v>313</v>
      </c>
      <c r="C388" s="1" t="s">
        <v>113</v>
      </c>
      <c r="D388" s="21">
        <v>604437836</v>
      </c>
      <c r="E388" s="21">
        <v>604439278</v>
      </c>
      <c r="F388" s="1" t="s">
        <v>709</v>
      </c>
      <c r="G388" s="7"/>
      <c r="H388" s="7"/>
      <c r="I388" s="7"/>
      <c r="J388" s="7"/>
    </row>
    <row r="389" spans="1:10" s="1" customFormat="1" x14ac:dyDescent="0.35">
      <c r="A389" s="7"/>
      <c r="B389" s="1" t="s">
        <v>133</v>
      </c>
      <c r="C389" s="1" t="s">
        <v>113</v>
      </c>
      <c r="D389" s="21">
        <v>606239534</v>
      </c>
      <c r="E389" s="21">
        <v>606241138</v>
      </c>
      <c r="F389" s="1" t="s">
        <v>815</v>
      </c>
      <c r="G389" s="7"/>
      <c r="H389" s="7"/>
      <c r="I389" s="7"/>
      <c r="J389" s="7"/>
    </row>
    <row r="390" spans="1:10" s="1" customFormat="1" x14ac:dyDescent="0.35">
      <c r="A390" s="7"/>
      <c r="B390" s="2" t="s">
        <v>427</v>
      </c>
      <c r="C390" s="2" t="s">
        <v>113</v>
      </c>
      <c r="D390" s="25">
        <v>608633277</v>
      </c>
      <c r="E390" s="25">
        <v>608633686</v>
      </c>
      <c r="F390" s="2" t="s">
        <v>843</v>
      </c>
      <c r="G390" s="7"/>
      <c r="H390" s="7"/>
      <c r="I390" s="7"/>
      <c r="J390" s="7"/>
    </row>
    <row r="391" spans="1:10" s="1" customFormat="1" x14ac:dyDescent="0.35">
      <c r="A391" s="7"/>
      <c r="B391" s="1" t="s">
        <v>406</v>
      </c>
      <c r="C391" s="1" t="s">
        <v>86</v>
      </c>
      <c r="D391" s="21">
        <v>31964341</v>
      </c>
      <c r="E391" s="21">
        <v>31968198</v>
      </c>
      <c r="F391" s="1" t="s">
        <v>844</v>
      </c>
      <c r="G391" s="7"/>
      <c r="H391" s="7"/>
      <c r="I391" s="7"/>
      <c r="J391" s="7"/>
    </row>
    <row r="392" spans="1:10" s="1" customFormat="1" x14ac:dyDescent="0.35">
      <c r="A392" s="27"/>
      <c r="B392" s="2" t="s">
        <v>412</v>
      </c>
      <c r="C392" s="2" t="s">
        <v>86</v>
      </c>
      <c r="D392" s="25">
        <v>32521575</v>
      </c>
      <c r="E392" s="25">
        <v>32524856</v>
      </c>
      <c r="F392" s="2" t="s">
        <v>824</v>
      </c>
      <c r="G392" s="7"/>
      <c r="H392" s="7"/>
      <c r="I392" s="7"/>
      <c r="J392" s="7"/>
    </row>
    <row r="393" spans="1:10" s="1" customFormat="1" x14ac:dyDescent="0.35">
      <c r="A393" s="28"/>
      <c r="B393" s="8" t="s">
        <v>407</v>
      </c>
      <c r="C393" s="8" t="s">
        <v>86</v>
      </c>
      <c r="D393" s="26">
        <v>32967707</v>
      </c>
      <c r="E393" s="26">
        <v>32969889</v>
      </c>
      <c r="F393" s="8" t="s">
        <v>814</v>
      </c>
      <c r="G393" s="7"/>
      <c r="H393" s="7"/>
      <c r="I393" s="7"/>
      <c r="J393" s="7"/>
    </row>
    <row r="394" spans="1:10" s="1" customFormat="1" x14ac:dyDescent="0.35">
      <c r="A394" s="7"/>
      <c r="B394" s="2"/>
      <c r="C394" s="2"/>
      <c r="D394" s="25"/>
      <c r="E394" s="25"/>
      <c r="F394" s="2"/>
      <c r="G394" s="7"/>
      <c r="H394" s="7"/>
      <c r="I394" s="7"/>
      <c r="J394" s="7"/>
    </row>
    <row r="395" spans="1:10" s="1" customFormat="1" x14ac:dyDescent="0.35">
      <c r="A395" s="7"/>
      <c r="D395" s="21"/>
      <c r="E395" s="21"/>
      <c r="G395" s="7"/>
      <c r="H395" s="7"/>
      <c r="I395" s="7"/>
      <c r="J395" s="7"/>
    </row>
    <row r="396" spans="1:10" s="1" customFormat="1" x14ac:dyDescent="0.35">
      <c r="A396" s="7"/>
      <c r="D396" s="21"/>
      <c r="E396" s="21"/>
      <c r="G396" s="7"/>
      <c r="H396" s="7"/>
      <c r="I396" s="7"/>
      <c r="J396" s="7"/>
    </row>
    <row r="397" spans="1:10" s="1" customFormat="1" x14ac:dyDescent="0.35">
      <c r="A397" s="7"/>
      <c r="D397" s="21"/>
      <c r="E397" s="21"/>
      <c r="G397" s="7"/>
      <c r="H397" s="7"/>
      <c r="I397" s="7"/>
      <c r="J397" s="7"/>
    </row>
    <row r="398" spans="1:10" s="1" customFormat="1" x14ac:dyDescent="0.35">
      <c r="A398" s="7"/>
      <c r="D398" s="21"/>
      <c r="E398" s="21"/>
      <c r="G398" s="7"/>
      <c r="H398" s="7"/>
      <c r="I398" s="7"/>
      <c r="J398" s="7"/>
    </row>
    <row r="399" spans="1:10" s="1" customFormat="1" x14ac:dyDescent="0.35">
      <c r="A399" s="7"/>
      <c r="D399" s="21"/>
      <c r="E399" s="21"/>
      <c r="G399" s="7"/>
      <c r="H399" s="7"/>
      <c r="I399" s="7"/>
      <c r="J399" s="7"/>
    </row>
    <row r="400" spans="1:10" s="1" customFormat="1" x14ac:dyDescent="0.35">
      <c r="A400" s="7"/>
      <c r="D400" s="21"/>
      <c r="E400" s="21"/>
      <c r="G400" s="7"/>
      <c r="H400" s="7"/>
      <c r="I400" s="7"/>
      <c r="J400" s="7"/>
    </row>
    <row r="401" spans="1:10" s="1" customFormat="1" x14ac:dyDescent="0.35">
      <c r="A401" s="7"/>
      <c r="D401" s="21"/>
      <c r="E401" s="21"/>
      <c r="G401" s="7"/>
      <c r="H401" s="7"/>
      <c r="I401" s="7"/>
      <c r="J401" s="7"/>
    </row>
    <row r="402" spans="1:10" s="1" customFormat="1" x14ac:dyDescent="0.35">
      <c r="A402" s="7"/>
      <c r="D402" s="21"/>
      <c r="E402" s="21"/>
      <c r="G402" s="7"/>
      <c r="H402" s="7"/>
      <c r="I402" s="7"/>
      <c r="J402" s="7"/>
    </row>
    <row r="403" spans="1:10" s="1" customFormat="1" x14ac:dyDescent="0.35">
      <c r="A403" s="7"/>
      <c r="D403" s="21"/>
      <c r="E403" s="21"/>
      <c r="G403" s="7"/>
      <c r="H403" s="7"/>
      <c r="I403" s="7"/>
      <c r="J403" s="7"/>
    </row>
    <row r="404" spans="1:10" s="1" customFormat="1" x14ac:dyDescent="0.35">
      <c r="A404" s="7"/>
      <c r="D404" s="21"/>
      <c r="E404" s="21"/>
      <c r="G404" s="7"/>
      <c r="H404" s="7"/>
      <c r="I404" s="7"/>
      <c r="J404" s="7"/>
    </row>
    <row r="405" spans="1:10" s="1" customFormat="1" x14ac:dyDescent="0.35">
      <c r="A405" s="7"/>
      <c r="D405" s="21"/>
      <c r="E405" s="21"/>
      <c r="G405" s="7"/>
      <c r="H405" s="7"/>
      <c r="I405" s="7"/>
      <c r="J405" s="7"/>
    </row>
    <row r="406" spans="1:10" s="1" customFormat="1" x14ac:dyDescent="0.35">
      <c r="A406" s="7"/>
      <c r="D406" s="21"/>
      <c r="E406" s="21"/>
      <c r="G406" s="7"/>
      <c r="H406" s="7"/>
      <c r="I406" s="7"/>
      <c r="J406" s="7"/>
    </row>
    <row r="407" spans="1:10" s="1" customFormat="1" x14ac:dyDescent="0.35">
      <c r="A407" s="7"/>
      <c r="D407" s="21"/>
      <c r="E407" s="21"/>
      <c r="G407" s="7"/>
      <c r="H407" s="7"/>
      <c r="I407" s="7"/>
      <c r="J407" s="7"/>
    </row>
    <row r="408" spans="1:10" s="1" customFormat="1" x14ac:dyDescent="0.35">
      <c r="A408" s="7"/>
      <c r="D408" s="21"/>
      <c r="E408" s="21"/>
      <c r="G408" s="7"/>
      <c r="H408" s="7"/>
      <c r="I408" s="7"/>
      <c r="J408" s="7"/>
    </row>
    <row r="409" spans="1:10" s="1" customFormat="1" x14ac:dyDescent="0.35">
      <c r="A409" s="7"/>
      <c r="D409" s="21"/>
      <c r="E409" s="21"/>
      <c r="G409" s="7"/>
      <c r="H409" s="7"/>
      <c r="I409" s="7"/>
      <c r="J409" s="7"/>
    </row>
    <row r="410" spans="1:10" s="1" customFormat="1" x14ac:dyDescent="0.35">
      <c r="A410" s="7"/>
      <c r="D410" s="21"/>
      <c r="E410" s="21"/>
      <c r="G410" s="7"/>
      <c r="H410" s="7"/>
      <c r="I410" s="7"/>
      <c r="J410" s="7"/>
    </row>
    <row r="411" spans="1:10" s="1" customFormat="1" x14ac:dyDescent="0.35">
      <c r="A411" s="7"/>
      <c r="D411" s="21"/>
      <c r="E411" s="21"/>
      <c r="G411" s="7"/>
      <c r="H411" s="7"/>
      <c r="I411" s="7"/>
      <c r="J411" s="7"/>
    </row>
    <row r="412" spans="1:10" s="1" customFormat="1" x14ac:dyDescent="0.35">
      <c r="A412" s="7"/>
      <c r="D412" s="21"/>
      <c r="E412" s="21"/>
      <c r="G412" s="7"/>
      <c r="H412" s="7"/>
      <c r="I412" s="7"/>
      <c r="J412" s="7"/>
    </row>
    <row r="413" spans="1:10" s="1" customFormat="1" x14ac:dyDescent="0.35">
      <c r="A413" s="7"/>
      <c r="D413" s="21"/>
      <c r="E413" s="21"/>
      <c r="G413" s="7"/>
      <c r="H413" s="7"/>
      <c r="I413" s="7"/>
      <c r="J413" s="7"/>
    </row>
    <row r="414" spans="1:10" s="1" customFormat="1" x14ac:dyDescent="0.35">
      <c r="A414" s="7"/>
      <c r="D414" s="21"/>
      <c r="E414" s="21"/>
      <c r="G414" s="7"/>
      <c r="H414" s="7"/>
      <c r="I414" s="7"/>
      <c r="J414" s="7"/>
    </row>
    <row r="415" spans="1:10" s="1" customFormat="1" x14ac:dyDescent="0.35">
      <c r="A415" s="7"/>
      <c r="D415" s="21"/>
      <c r="E415" s="21"/>
      <c r="G415" s="7"/>
      <c r="H415" s="7"/>
      <c r="I415" s="7"/>
      <c r="J415" s="7"/>
    </row>
    <row r="416" spans="1:10" s="1" customFormat="1" x14ac:dyDescent="0.35">
      <c r="A416" s="7"/>
      <c r="D416" s="21"/>
      <c r="E416" s="21"/>
      <c r="G416" s="7"/>
      <c r="H416" s="7"/>
      <c r="I416" s="7"/>
      <c r="J416" s="7"/>
    </row>
    <row r="417" spans="1:10" s="1" customFormat="1" x14ac:dyDescent="0.35">
      <c r="A417" s="7"/>
      <c r="D417" s="21"/>
      <c r="E417" s="21"/>
      <c r="G417" s="7"/>
      <c r="H417" s="7"/>
      <c r="I417" s="7"/>
      <c r="J417" s="7"/>
    </row>
    <row r="418" spans="1:10" s="1" customFormat="1" x14ac:dyDescent="0.35">
      <c r="A418" s="7"/>
      <c r="D418" s="21"/>
      <c r="E418" s="21"/>
      <c r="G418" s="7"/>
      <c r="H418" s="7"/>
      <c r="I418" s="7"/>
      <c r="J418" s="7"/>
    </row>
    <row r="419" spans="1:10" s="1" customFormat="1" x14ac:dyDescent="0.35">
      <c r="A419" s="7"/>
      <c r="D419" s="21"/>
      <c r="E419" s="21"/>
      <c r="G419" s="7"/>
      <c r="H419" s="7"/>
      <c r="I419" s="7"/>
      <c r="J419" s="7"/>
    </row>
    <row r="420" spans="1:10" s="1" customFormat="1" x14ac:dyDescent="0.35">
      <c r="A420" s="7"/>
      <c r="D420" s="21"/>
      <c r="E420" s="21"/>
      <c r="G420" s="7"/>
      <c r="H420" s="7"/>
      <c r="I420" s="7"/>
      <c r="J420" s="7"/>
    </row>
    <row r="421" spans="1:10" s="1" customFormat="1" x14ac:dyDescent="0.35">
      <c r="A421" s="7"/>
      <c r="B421" s="8"/>
      <c r="C421" s="8"/>
      <c r="D421" s="26"/>
      <c r="E421" s="26"/>
      <c r="F421" s="8"/>
      <c r="G421" s="7"/>
      <c r="H421" s="7"/>
      <c r="I421" s="7"/>
      <c r="J421" s="7"/>
    </row>
  </sheetData>
  <mergeCells count="1">
    <mergeCell ref="A1:F1"/>
  </mergeCells>
  <conditionalFormatting sqref="B133">
    <cfRule type="containsText" dxfId="2" priority="8" operator="containsText" text="NBS-LRR">
      <formula>NOT(ISERROR(SEARCH("NBS-LRR",B133)))</formula>
    </cfRule>
  </conditionalFormatting>
  <conditionalFormatting sqref="A85 A166 A174 A179:B181 A177:A178 A332 A346:B348 A345 A349 A355:B355 A354 A356:A357 A350:B353 A175:B176 A254 A11 A167:B173 A183:B253 A333:B344 A358:B393 A13:B84 A86:B165 A182 A255:B331 A4:B10">
    <cfRule type="containsText" dxfId="1" priority="6" operator="containsText" text="NAC">
      <formula>NOT(ISERROR(SEARCH("NAC",A4)))</formula>
    </cfRule>
    <cfRule type="containsText" dxfId="0" priority="7" operator="containsText" text="NBS-LRR">
      <formula>NOT(ISERROR(SEARCH("NBS-LRR",A4)))</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como Mangini</dc:creator>
  <cp:lastModifiedBy>India Humphreys</cp:lastModifiedBy>
  <dcterms:created xsi:type="dcterms:W3CDTF">2021-10-18T11:26:45Z</dcterms:created>
  <dcterms:modified xsi:type="dcterms:W3CDTF">2022-06-07T08:15:17Z</dcterms:modified>
</cp:coreProperties>
</file>